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6" windowHeight="7620"/>
  </bookViews>
  <sheets>
    <sheet name="Table S3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0" uniqueCount="205">
  <si>
    <t>SN</t>
  </si>
  <si>
    <t xml:space="preserve">QTL </t>
  </si>
  <si>
    <t>Trait Associated</t>
  </si>
  <si>
    <t>Clustered trait(s)</t>
  </si>
  <si>
    <t>SNP marker</t>
  </si>
  <si>
    <t xml:space="preserve"> Chr</t>
  </si>
  <si>
    <t>Position (bp)</t>
  </si>
  <si>
    <t>LCI (bp)</t>
  </si>
  <si>
    <t>HCI (bp)</t>
  </si>
  <si>
    <t>% PVE</t>
  </si>
  <si>
    <t>Reported QTL</t>
  </si>
  <si>
    <t>QTL Position</t>
  </si>
  <si>
    <t>GY/GMP</t>
  </si>
  <si>
    <t>Tdurum_contig4658_346</t>
  </si>
  <si>
    <t>7B</t>
  </si>
  <si>
    <t>wsnp_Ex_c3940_7144946</t>
  </si>
  <si>
    <t>6B</t>
  </si>
  <si>
    <t>HI/STI, HI/GMP, SPS/GMP, SPAD/GMP, GY/STI</t>
  </si>
  <si>
    <t>Kukri_rep_c116526_98</t>
  </si>
  <si>
    <t>5A</t>
  </si>
  <si>
    <t>HI/GMP</t>
  </si>
  <si>
    <t>wsnp_Ku_c9901_16493072</t>
  </si>
  <si>
    <t>2B</t>
  </si>
  <si>
    <t>GY/STI, DGF/STI</t>
  </si>
  <si>
    <t>Tdurum_contig10785_2433</t>
  </si>
  <si>
    <t>2A</t>
  </si>
  <si>
    <t>BobWhite_C21378_234</t>
  </si>
  <si>
    <t>7A</t>
  </si>
  <si>
    <t>DGF/TOL</t>
  </si>
  <si>
    <t>IAAV1775</t>
  </si>
  <si>
    <t>4A</t>
  </si>
  <si>
    <t>DGF/RDI, DGF/YSI</t>
  </si>
  <si>
    <t>Tdurum_contig61383_627</t>
  </si>
  <si>
    <t>Tdurum_contig99143_205</t>
  </si>
  <si>
    <t>HI/TOL</t>
  </si>
  <si>
    <t>IAAV2718</t>
  </si>
  <si>
    <t>HI/YSI, HI/RDI</t>
  </si>
  <si>
    <t>IAAV5656</t>
  </si>
  <si>
    <t>TKW/TOL</t>
  </si>
  <si>
    <t>Kukri_c36879_83</t>
  </si>
  <si>
    <t>Ballesta et al., 2018,
Sukumaran et al. 2018</t>
  </si>
  <si>
    <t>12, 18, 22, 76–85  cM</t>
  </si>
  <si>
    <t>HI/DSI</t>
  </si>
  <si>
    <t>GY/RDI</t>
  </si>
  <si>
    <t>Ra_c2895_591</t>
  </si>
  <si>
    <t>1A</t>
  </si>
  <si>
    <t>BobWhite_c2892_211</t>
  </si>
  <si>
    <t>Sukumaran et al. 2018</t>
  </si>
  <si>
    <t>36, 39, 40, 47–48, 92, 128   cM</t>
  </si>
  <si>
    <t>JD_c1201_631</t>
  </si>
  <si>
    <t>Dashti et al. 2007</t>
  </si>
  <si>
    <t>Excalibur_rep_c70364_129</t>
  </si>
  <si>
    <t>SPAD/GMP</t>
  </si>
  <si>
    <t>SPS/GMP</t>
  </si>
  <si>
    <t>CAP11_c5573_163</t>
  </si>
  <si>
    <t>DGF/YSI</t>
  </si>
  <si>
    <t>RAC875_C22281_475</t>
  </si>
  <si>
    <t>5B</t>
  </si>
  <si>
    <t>Dashti et al., 2007</t>
  </si>
  <si>
    <t>BS00039925_51</t>
  </si>
  <si>
    <t>3A</t>
  </si>
  <si>
    <t>4, 40, 48, 66 cM</t>
  </si>
  <si>
    <t>BS00064578_51</t>
  </si>
  <si>
    <t>Dashti et al., 2007;
Sukumaran et al., 2018</t>
  </si>
  <si>
    <t>32, 48  cM</t>
  </si>
  <si>
    <t>RFL_Contig6086_1186</t>
  </si>
  <si>
    <t>Tdurum_contig42013_538</t>
  </si>
  <si>
    <t>wsnp_RFL_Contig2185_1520256</t>
  </si>
  <si>
    <t>TKW/GMP</t>
  </si>
  <si>
    <t>TKW/STI</t>
  </si>
  <si>
    <t>GENE-4052_338</t>
  </si>
  <si>
    <t>6A</t>
  </si>
  <si>
    <t>BS00065292_51</t>
  </si>
  <si>
    <t>Ballesta et al., 2018,
Sukumaran et al. 2018, 
Arif et al., 2020</t>
  </si>
  <si>
    <t>77, 81, 143  cM,
165.81, 179.81 cM</t>
  </si>
  <si>
    <t>SPAD/STI</t>
  </si>
  <si>
    <t>Kukri_c338_109</t>
  </si>
  <si>
    <t>wsnp_Ex_c10441_17078853</t>
  </si>
  <si>
    <t>RAC875_c35152_372</t>
  </si>
  <si>
    <t>4B</t>
  </si>
  <si>
    <t>RAC875_c13394_924</t>
  </si>
  <si>
    <t>BS00108055_51</t>
  </si>
  <si>
    <t>3B</t>
  </si>
  <si>
    <t>BS00033469_51</t>
  </si>
  <si>
    <t>BS00011479_51</t>
  </si>
  <si>
    <t>BobWhite_c2022_245</t>
  </si>
  <si>
    <t>Tdurum_contig62310_490</t>
  </si>
  <si>
    <t>RAC875_rep_c113731_95</t>
  </si>
  <si>
    <t>HI/STI, HI/DSI</t>
  </si>
  <si>
    <t>Tdurum_contig33207_282</t>
  </si>
  <si>
    <t>1B</t>
  </si>
  <si>
    <t>Ku_c20100_1746</t>
  </si>
  <si>
    <t>BS00066607_51</t>
  </si>
  <si>
    <t>IACX319</t>
  </si>
  <si>
    <t>BS00037020_51</t>
  </si>
  <si>
    <t>Kukri_c310_1953</t>
  </si>
  <si>
    <t>Excalibur_c58520_78</t>
  </si>
  <si>
    <t>Ku_C2397_2156</t>
  </si>
  <si>
    <t>Excalibur_c1787_1037</t>
  </si>
  <si>
    <t>SPS/STI, TKW/YSI, TKW/RDI, TKW/DSI</t>
  </si>
  <si>
    <t>Tdurum_contig55335_316</t>
  </si>
  <si>
    <t>SPAD/DSI</t>
  </si>
  <si>
    <t>wsnp_Ex_C2349_7841003</t>
  </si>
  <si>
    <t>SPS/DSI</t>
  </si>
  <si>
    <t>SPS/YSI, SPS/RDI</t>
  </si>
  <si>
    <t>RAC875_c63624_753</t>
  </si>
  <si>
    <t>SPS/STI</t>
  </si>
  <si>
    <t>BobWhite_rep_c63943_76</t>
  </si>
  <si>
    <t>GY/STI</t>
  </si>
  <si>
    <t>IAAV2346</t>
  </si>
  <si>
    <t>19, 101  cM</t>
  </si>
  <si>
    <t>HI/RDI</t>
  </si>
  <si>
    <t>Excalibur_c24593_1217</t>
  </si>
  <si>
    <t>TKW/DSI</t>
  </si>
  <si>
    <t>TKW/RDI</t>
  </si>
  <si>
    <t>RAC875_c4314_993</t>
  </si>
  <si>
    <t>75, 87  cM</t>
  </si>
  <si>
    <t>TKW/RDI, TKW/YSI</t>
  </si>
  <si>
    <t>Kukri_c37227_579</t>
  </si>
  <si>
    <t>Edae et al. 2014,
Sukumaran et al. 2018</t>
  </si>
  <si>
    <t>96  cM</t>
  </si>
  <si>
    <t>Excalibur_c25699_113</t>
  </si>
  <si>
    <t>HI/RDI, HI/YSI</t>
  </si>
  <si>
    <t>Kukri_c11890_709</t>
  </si>
  <si>
    <t>BS00084042_51</t>
  </si>
  <si>
    <t>Arif et al., 2020</t>
  </si>
  <si>
    <t>64.31 cM</t>
  </si>
  <si>
    <t>HI/STI</t>
  </si>
  <si>
    <t>HI/GMP, HI/DSI, GY/STI</t>
  </si>
  <si>
    <t>Excalibur_c7964_1290</t>
  </si>
  <si>
    <t>Tdurum_contig51167_534</t>
  </si>
  <si>
    <t>Ra_c5004_2032</t>
  </si>
  <si>
    <t>BS00064478_51</t>
  </si>
  <si>
    <t>Sukumaran et al. 2018,
Qaseem et al., 2019,
Arif et al., 2020</t>
  </si>
  <si>
    <t>31 cM,
10.06 and 121.6 cM,
159.91 cM</t>
  </si>
  <si>
    <t>Ex_c25467_851</t>
  </si>
  <si>
    <t>Dashti et al. 2007;
Ballesta et al., 2018</t>
  </si>
  <si>
    <t>IAAV7394</t>
  </si>
  <si>
    <t>Ku_c2885_1189</t>
  </si>
  <si>
    <t>RAC875_rep_c73101_932</t>
  </si>
  <si>
    <t>Ballesta et al., 2018,
Arif et al., 2020</t>
  </si>
  <si>
    <t>0.01 cm</t>
  </si>
  <si>
    <t>Tdurum_contig25337_77</t>
  </si>
  <si>
    <t>DGF/RDI</t>
  </si>
  <si>
    <t>BobWhite_c26850_78</t>
  </si>
  <si>
    <t>wsnp_Ex_c1058_2020681</t>
  </si>
  <si>
    <t>GENE-3606_315</t>
  </si>
  <si>
    <t>Sukumaran et al. 2018,
 Qaseem et al., 2019</t>
  </si>
  <si>
    <t>150  cM, 
87.78 cM</t>
  </si>
  <si>
    <t>BobWhite_c12568_900</t>
  </si>
  <si>
    <t>Qaseem et al., 2019</t>
  </si>
  <si>
    <t>60.25, 80.13, 51.07, 60.25, 61.41, 60.25, 61.89, and 69.53 cM</t>
  </si>
  <si>
    <t>GY/GMP, TKW/STI</t>
  </si>
  <si>
    <t>BobWhite_c25527_313</t>
  </si>
  <si>
    <t>0.01 cM</t>
  </si>
  <si>
    <t>DGF/DSI, DGF/GMP, DGF/YSI, DGF/TOL</t>
  </si>
  <si>
    <t>Tdurum_contig92997_676</t>
  </si>
  <si>
    <t>Ballesta et al., 2018</t>
  </si>
  <si>
    <t>RFL_Contig5844_291</t>
  </si>
  <si>
    <t>Ku_c3251_1103</t>
  </si>
  <si>
    <t>SPAD/YSI</t>
  </si>
  <si>
    <t>wsnp_Ku_rep_c70479_70079622</t>
  </si>
  <si>
    <t>BS00104667_51</t>
  </si>
  <si>
    <t>Tdurum_contig8382_300</t>
  </si>
  <si>
    <t>TKW/GMP, SPS/DSI, SPS/YSI, SPS/RDI</t>
  </si>
  <si>
    <t>BobWhite_c29596_649</t>
  </si>
  <si>
    <t>Excalibur_C20335_198</t>
  </si>
  <si>
    <t>DGF/GMP, DGF/DSI</t>
  </si>
  <si>
    <t>Ku_c8810_903</t>
  </si>
  <si>
    <t>HI/YSI</t>
  </si>
  <si>
    <t>HI/RDI, HI/TOL,TKW/GMP, TKW/STI, HI/GMP,  GY/GMP</t>
  </si>
  <si>
    <t>tplb0050b23_546</t>
  </si>
  <si>
    <t>Excalibur_c50044_749</t>
  </si>
  <si>
    <t>Tdurum_contig68296_670</t>
  </si>
  <si>
    <t>232.71 cM</t>
  </si>
  <si>
    <t>RAC875_c6911_391</t>
  </si>
  <si>
    <t>44.51, 100.81 cM</t>
  </si>
  <si>
    <t>SPAD/RDI</t>
  </si>
  <si>
    <t>RFL_Contig3629_1465</t>
  </si>
  <si>
    <t>wsnp_Ex_c5418_9575513</t>
  </si>
  <si>
    <t>wsnp_CAP12_c2438_1180601</t>
  </si>
  <si>
    <t>TKW/YSI</t>
  </si>
  <si>
    <t>TKW/RDI, TKW/DSI</t>
  </si>
  <si>
    <t>Excalibur_c39876_403</t>
  </si>
  <si>
    <t>RFL_Contig6050_941</t>
  </si>
  <si>
    <t>BS00022788_51</t>
  </si>
  <si>
    <t>Excalibur_c39817_332</t>
  </si>
  <si>
    <t>GY/STI, GY/GMP</t>
  </si>
  <si>
    <t>wsnp_JD_c4413_5541607</t>
  </si>
  <si>
    <t>wsnp_BE496986B_Ta_2_2</t>
  </si>
  <si>
    <t>BS00064885_51</t>
  </si>
  <si>
    <t>RAC875_c8045_231</t>
  </si>
  <si>
    <t xml:space="preserve">TKW/RDI, TKW/DSI </t>
  </si>
  <si>
    <t>BS00046977_51</t>
  </si>
  <si>
    <t>Excalibur_c6660_746</t>
  </si>
  <si>
    <t>wsnp_BF200891B_Ta_2_1</t>
  </si>
  <si>
    <t>DGF/STI</t>
  </si>
  <si>
    <t>IAAV2619</t>
  </si>
  <si>
    <t>RAC875_C2108_2179</t>
  </si>
  <si>
    <t>RFL_Contig1987_3440</t>
  </si>
  <si>
    <t>BS00041837_51</t>
  </si>
  <si>
    <t>DGF/DSI</t>
  </si>
  <si>
    <t>Ex_c4757_695</t>
  </si>
  <si>
    <t>Excalibur_c10563_523</t>
  </si>
  <si>
    <t>Table S3. Number of QTLs clustered from MTAs detected at (-log10p ≥ 4.0) for drought indices calculated from grain yield and trait that were significantly (p &lt; 0.001) and with a positive correlation with grain yield under FDS and FNS. The chromosomes interval ofthe hotspots are indicated by red rectang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E101A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2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/>
    <xf numFmtId="164" fontId="3" fillId="0" borderId="0" xfId="1" applyNumberFormat="1" applyFont="1" applyAlignment="1">
      <alignment horizontal="left"/>
    </xf>
    <xf numFmtId="0" fontId="5" fillId="0" borderId="0" xfId="0" applyFont="1"/>
  </cellXfs>
  <cellStyles count="2">
    <cellStyle name="Comma" xfId="1" builtinId="3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182880</xdr:rowOff>
    </xdr:from>
    <xdr:to>
      <xdr:col>8</xdr:col>
      <xdr:colOff>38100</xdr:colOff>
      <xdr:row>3</xdr:row>
      <xdr:rowOff>15240</xdr:rowOff>
    </xdr:to>
    <xdr:sp macro="" textlink="">
      <xdr:nvSpPr>
        <xdr:cNvPr id="2" name="Rectangle 1"/>
        <xdr:cNvSpPr/>
      </xdr:nvSpPr>
      <xdr:spPr>
        <a:xfrm>
          <a:off x="8839200" y="381000"/>
          <a:ext cx="967740" cy="2286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0</xdr:colOff>
      <xdr:row>12</xdr:row>
      <xdr:rowOff>0</xdr:rowOff>
    </xdr:from>
    <xdr:to>
      <xdr:col>9</xdr:col>
      <xdr:colOff>38100</xdr:colOff>
      <xdr:row>13</xdr:row>
      <xdr:rowOff>30480</xdr:rowOff>
    </xdr:to>
    <xdr:sp macro="" textlink="">
      <xdr:nvSpPr>
        <xdr:cNvPr id="3" name="Rectangle 2"/>
        <xdr:cNvSpPr/>
      </xdr:nvSpPr>
      <xdr:spPr>
        <a:xfrm>
          <a:off x="9768840" y="2377440"/>
          <a:ext cx="967740" cy="2286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0</xdr:colOff>
      <xdr:row>28</xdr:row>
      <xdr:rowOff>0</xdr:rowOff>
    </xdr:from>
    <xdr:to>
      <xdr:col>8</xdr:col>
      <xdr:colOff>38100</xdr:colOff>
      <xdr:row>29</xdr:row>
      <xdr:rowOff>30480</xdr:rowOff>
    </xdr:to>
    <xdr:sp macro="" textlink="">
      <xdr:nvSpPr>
        <xdr:cNvPr id="4" name="Rectangle 3"/>
        <xdr:cNvSpPr/>
      </xdr:nvSpPr>
      <xdr:spPr>
        <a:xfrm>
          <a:off x="8839200" y="5547360"/>
          <a:ext cx="967740" cy="2286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0</xdr:colOff>
      <xdr:row>38</xdr:row>
      <xdr:rowOff>0</xdr:rowOff>
    </xdr:from>
    <xdr:to>
      <xdr:col>9</xdr:col>
      <xdr:colOff>38100</xdr:colOff>
      <xdr:row>39</xdr:row>
      <xdr:rowOff>30480</xdr:rowOff>
    </xdr:to>
    <xdr:sp macro="" textlink="">
      <xdr:nvSpPr>
        <xdr:cNvPr id="5" name="Rectangle 4"/>
        <xdr:cNvSpPr/>
      </xdr:nvSpPr>
      <xdr:spPr>
        <a:xfrm>
          <a:off x="9768840" y="7726680"/>
          <a:ext cx="967740" cy="2286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0</xdr:colOff>
      <xdr:row>87</xdr:row>
      <xdr:rowOff>0</xdr:rowOff>
    </xdr:from>
    <xdr:to>
      <xdr:col>8</xdr:col>
      <xdr:colOff>38100</xdr:colOff>
      <xdr:row>88</xdr:row>
      <xdr:rowOff>30480</xdr:rowOff>
    </xdr:to>
    <xdr:sp macro="" textlink="">
      <xdr:nvSpPr>
        <xdr:cNvPr id="6" name="Rectangle 5"/>
        <xdr:cNvSpPr/>
      </xdr:nvSpPr>
      <xdr:spPr>
        <a:xfrm>
          <a:off x="8839200" y="19385280"/>
          <a:ext cx="967740" cy="2286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0</xdr:colOff>
      <xdr:row>97</xdr:row>
      <xdr:rowOff>0</xdr:rowOff>
    </xdr:from>
    <xdr:to>
      <xdr:col>9</xdr:col>
      <xdr:colOff>38100</xdr:colOff>
      <xdr:row>97</xdr:row>
      <xdr:rowOff>381000</xdr:rowOff>
    </xdr:to>
    <xdr:sp macro="" textlink="">
      <xdr:nvSpPr>
        <xdr:cNvPr id="7" name="Rectangle 6"/>
        <xdr:cNvSpPr/>
      </xdr:nvSpPr>
      <xdr:spPr>
        <a:xfrm>
          <a:off x="9768840" y="21762720"/>
          <a:ext cx="967740" cy="3810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6"/>
  <sheetViews>
    <sheetView tabSelected="1" workbookViewId="0"/>
  </sheetViews>
  <sheetFormatPr defaultColWidth="9.109375" defaultRowHeight="15.6" x14ac:dyDescent="0.3"/>
  <cols>
    <col min="1" max="1" width="4.44140625" style="3" bestFit="1" customWidth="1"/>
    <col min="2" max="2" width="6.33203125" style="3" bestFit="1" customWidth="1"/>
    <col min="3" max="3" width="16.5546875" style="3" bestFit="1" customWidth="1"/>
    <col min="4" max="4" width="53.44140625" style="3" bestFit="1" customWidth="1"/>
    <col min="5" max="5" width="29.44140625" style="3" bestFit="1" customWidth="1"/>
    <col min="6" max="6" width="5.109375" style="3" bestFit="1" customWidth="1"/>
    <col min="7" max="9" width="13.5546875" style="3" bestFit="1" customWidth="1"/>
    <col min="10" max="10" width="8.109375" style="3" bestFit="1" customWidth="1"/>
    <col min="11" max="11" width="24.109375" style="3" customWidth="1"/>
    <col min="12" max="12" width="32.109375" style="3" customWidth="1"/>
    <col min="13" max="16384" width="9.109375" style="7"/>
  </cols>
  <sheetData>
    <row r="1" spans="1:12" x14ac:dyDescent="0.3">
      <c r="A1" s="3" t="s">
        <v>204</v>
      </c>
    </row>
    <row r="2" spans="1:12" s="4" customFormat="1" ht="15.7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2" t="s">
        <v>10</v>
      </c>
      <c r="L2" s="2" t="s">
        <v>11</v>
      </c>
    </row>
    <row r="3" spans="1:12" s="3" customFormat="1" x14ac:dyDescent="0.3">
      <c r="A3" s="3">
        <v>41</v>
      </c>
      <c r="B3" s="3">
        <v>1</v>
      </c>
      <c r="C3" s="3" t="s">
        <v>143</v>
      </c>
      <c r="D3" s="3" t="s">
        <v>167</v>
      </c>
      <c r="E3" s="3" t="s">
        <v>168</v>
      </c>
      <c r="F3" s="3" t="s">
        <v>45</v>
      </c>
      <c r="G3" s="8">
        <v>7130729</v>
      </c>
      <c r="H3" s="8">
        <v>2116602</v>
      </c>
      <c r="I3" s="8">
        <v>12144856</v>
      </c>
      <c r="J3" s="5">
        <v>2.4697650000000001E-3</v>
      </c>
    </row>
    <row r="4" spans="1:12" s="3" customFormat="1" x14ac:dyDescent="0.3">
      <c r="A4" s="3">
        <v>56</v>
      </c>
      <c r="B4" s="3">
        <v>2</v>
      </c>
      <c r="C4" s="3" t="s">
        <v>106</v>
      </c>
      <c r="E4" s="3" t="s">
        <v>163</v>
      </c>
      <c r="F4" s="3" t="s">
        <v>45</v>
      </c>
      <c r="G4" s="8">
        <v>26390023</v>
      </c>
      <c r="H4" s="8">
        <v>21375896</v>
      </c>
      <c r="I4" s="8">
        <v>31404150</v>
      </c>
      <c r="J4" s="5">
        <v>3.049777E-3</v>
      </c>
    </row>
    <row r="5" spans="1:12" s="3" customFormat="1" x14ac:dyDescent="0.3">
      <c r="A5" s="3">
        <v>42</v>
      </c>
      <c r="B5" s="3">
        <v>3</v>
      </c>
      <c r="C5" s="3" t="s">
        <v>177</v>
      </c>
      <c r="E5" s="3" t="s">
        <v>180</v>
      </c>
      <c r="F5" s="3" t="s">
        <v>45</v>
      </c>
      <c r="G5" s="8">
        <v>37655344</v>
      </c>
      <c r="H5" s="8">
        <v>32641217</v>
      </c>
      <c r="I5" s="8">
        <v>42669471</v>
      </c>
      <c r="J5" s="5">
        <v>1.471481E-3</v>
      </c>
    </row>
    <row r="6" spans="1:12" s="3" customFormat="1" x14ac:dyDescent="0.3">
      <c r="A6" s="3">
        <v>14</v>
      </c>
      <c r="B6" s="3">
        <v>4</v>
      </c>
      <c r="C6" s="3" t="s">
        <v>20</v>
      </c>
      <c r="E6" s="3" t="s">
        <v>67</v>
      </c>
      <c r="F6" s="3" t="s">
        <v>45</v>
      </c>
      <c r="G6" s="8">
        <v>71040273</v>
      </c>
      <c r="H6" s="8">
        <v>66026146</v>
      </c>
      <c r="I6" s="8">
        <v>76054400</v>
      </c>
      <c r="J6" s="5">
        <v>1.9468779000000001</v>
      </c>
    </row>
    <row r="7" spans="1:12" s="3" customFormat="1" x14ac:dyDescent="0.3">
      <c r="A7" s="3">
        <v>1</v>
      </c>
      <c r="B7" s="3">
        <v>5</v>
      </c>
      <c r="C7" s="3" t="s">
        <v>42</v>
      </c>
      <c r="D7" s="3" t="s">
        <v>43</v>
      </c>
      <c r="E7" s="3" t="s">
        <v>44</v>
      </c>
      <c r="F7" s="3" t="s">
        <v>45</v>
      </c>
      <c r="G7" s="8">
        <v>454315618</v>
      </c>
      <c r="H7" s="8">
        <v>449301491</v>
      </c>
      <c r="I7" s="8">
        <v>459329745</v>
      </c>
      <c r="J7" s="5">
        <v>2.2351371269999998</v>
      </c>
    </row>
    <row r="8" spans="1:12" s="3" customFormat="1" x14ac:dyDescent="0.3">
      <c r="A8" s="3">
        <v>55</v>
      </c>
      <c r="B8" s="3">
        <v>6</v>
      </c>
      <c r="C8" s="3" t="s">
        <v>75</v>
      </c>
      <c r="D8" s="3" t="s">
        <v>52</v>
      </c>
      <c r="E8" s="3" t="s">
        <v>83</v>
      </c>
      <c r="F8" s="3" t="s">
        <v>45</v>
      </c>
      <c r="G8" s="8">
        <v>464926602</v>
      </c>
      <c r="H8" s="8">
        <v>459912475</v>
      </c>
      <c r="I8" s="8">
        <v>469940729</v>
      </c>
      <c r="J8" s="5">
        <v>1.3064785860000001</v>
      </c>
    </row>
    <row r="9" spans="1:12" s="3" customFormat="1" x14ac:dyDescent="0.3">
      <c r="A9" s="3">
        <v>54</v>
      </c>
      <c r="B9" s="3">
        <v>7</v>
      </c>
      <c r="C9" s="3" t="s">
        <v>108</v>
      </c>
      <c r="E9" s="3" t="s">
        <v>149</v>
      </c>
      <c r="F9" s="3" t="s">
        <v>45</v>
      </c>
      <c r="G9" s="8">
        <v>483577474</v>
      </c>
      <c r="H9" s="8">
        <v>478563347</v>
      </c>
      <c r="I9" s="8">
        <v>488591601</v>
      </c>
      <c r="J9" s="5">
        <v>5.014157E-3</v>
      </c>
      <c r="K9" s="3" t="s">
        <v>150</v>
      </c>
      <c r="L9" s="3" t="s">
        <v>151</v>
      </c>
    </row>
    <row r="10" spans="1:12" s="3" customFormat="1" x14ac:dyDescent="0.3">
      <c r="A10" s="3">
        <v>93</v>
      </c>
      <c r="B10" s="3">
        <v>8</v>
      </c>
      <c r="C10" s="3" t="s">
        <v>160</v>
      </c>
      <c r="D10" s="3" t="s">
        <v>101</v>
      </c>
      <c r="E10" s="3" t="s">
        <v>185</v>
      </c>
      <c r="F10" s="3" t="s">
        <v>45</v>
      </c>
      <c r="G10" s="8">
        <v>508253590</v>
      </c>
      <c r="H10" s="8">
        <v>503239463</v>
      </c>
      <c r="I10" s="8">
        <v>513267717</v>
      </c>
      <c r="J10" s="5">
        <v>1.3043519999999999E-3</v>
      </c>
    </row>
    <row r="11" spans="1:12" s="3" customFormat="1" x14ac:dyDescent="0.3">
      <c r="A11" s="3">
        <v>57</v>
      </c>
      <c r="B11" s="3">
        <v>9</v>
      </c>
      <c r="C11" s="3" t="s">
        <v>106</v>
      </c>
      <c r="D11" s="3" t="s">
        <v>43</v>
      </c>
      <c r="E11" s="3" t="s">
        <v>130</v>
      </c>
      <c r="F11" s="3" t="s">
        <v>45</v>
      </c>
      <c r="G11" s="8">
        <v>545579418</v>
      </c>
      <c r="H11" s="8">
        <v>540565291</v>
      </c>
      <c r="I11" s="8">
        <v>550593545</v>
      </c>
      <c r="J11" s="5">
        <v>7.6821370000000003E-3</v>
      </c>
    </row>
    <row r="12" spans="1:12" s="3" customFormat="1" x14ac:dyDescent="0.3">
      <c r="A12" s="3">
        <v>16</v>
      </c>
      <c r="B12" s="3">
        <v>10</v>
      </c>
      <c r="C12" s="3" t="s">
        <v>68</v>
      </c>
      <c r="E12" s="3" t="s">
        <v>95</v>
      </c>
      <c r="F12" s="3" t="s">
        <v>45</v>
      </c>
      <c r="G12" s="8">
        <v>572871043</v>
      </c>
      <c r="H12" s="8">
        <v>567856916</v>
      </c>
      <c r="I12" s="8">
        <v>577885170</v>
      </c>
      <c r="J12" s="5">
        <v>0.85992758300000005</v>
      </c>
    </row>
    <row r="13" spans="1:12" s="3" customFormat="1" x14ac:dyDescent="0.3">
      <c r="A13" s="3">
        <v>15</v>
      </c>
      <c r="B13" s="3">
        <v>11</v>
      </c>
      <c r="C13" s="3" t="s">
        <v>52</v>
      </c>
      <c r="D13" s="3" t="s">
        <v>53</v>
      </c>
      <c r="E13" s="3" t="s">
        <v>54</v>
      </c>
      <c r="F13" s="3" t="s">
        <v>45</v>
      </c>
      <c r="G13" s="8">
        <v>582981061</v>
      </c>
      <c r="H13" s="8">
        <v>577966934</v>
      </c>
      <c r="I13" s="8">
        <v>587995188</v>
      </c>
      <c r="J13" s="5">
        <v>2.142880817</v>
      </c>
    </row>
    <row r="14" spans="1:12" s="3" customFormat="1" x14ac:dyDescent="0.3">
      <c r="A14" s="3">
        <v>2</v>
      </c>
      <c r="B14" s="3">
        <v>12</v>
      </c>
      <c r="C14" s="3" t="s">
        <v>103</v>
      </c>
      <c r="D14" s="3" t="s">
        <v>104</v>
      </c>
      <c r="E14" s="3" t="s">
        <v>105</v>
      </c>
      <c r="F14" s="3" t="s">
        <v>90</v>
      </c>
      <c r="G14" s="8">
        <v>10778560</v>
      </c>
      <c r="H14" s="8">
        <v>5764433</v>
      </c>
      <c r="I14" s="8">
        <v>15792687</v>
      </c>
      <c r="J14" s="5">
        <v>4.4128353000000002E-2</v>
      </c>
    </row>
    <row r="15" spans="1:12" s="3" customFormat="1" x14ac:dyDescent="0.3">
      <c r="A15" s="3">
        <v>17</v>
      </c>
      <c r="B15" s="3">
        <v>13</v>
      </c>
      <c r="C15" s="3" t="s">
        <v>20</v>
      </c>
      <c r="D15" s="3" t="s">
        <v>88</v>
      </c>
      <c r="E15" s="3" t="s">
        <v>89</v>
      </c>
      <c r="F15" s="3" t="s">
        <v>90</v>
      </c>
      <c r="G15" s="8">
        <v>348260183</v>
      </c>
      <c r="H15" s="8">
        <v>343246056</v>
      </c>
      <c r="I15" s="8">
        <v>353274310</v>
      </c>
      <c r="J15" s="5">
        <v>1.0907100240000001</v>
      </c>
    </row>
    <row r="16" spans="1:12" s="3" customFormat="1" x14ac:dyDescent="0.3">
      <c r="A16" s="3">
        <v>44</v>
      </c>
      <c r="B16" s="3">
        <v>14</v>
      </c>
      <c r="C16" s="3" t="s">
        <v>43</v>
      </c>
      <c r="E16" s="3" t="s">
        <v>142</v>
      </c>
      <c r="F16" s="3" t="s">
        <v>90</v>
      </c>
      <c r="G16" s="8">
        <v>381117637</v>
      </c>
      <c r="H16" s="8">
        <v>376103510</v>
      </c>
      <c r="I16" s="8">
        <v>386131764</v>
      </c>
      <c r="J16" s="5">
        <v>5.5118889999999999E-3</v>
      </c>
    </row>
    <row r="17" spans="1:12" s="3" customFormat="1" x14ac:dyDescent="0.3">
      <c r="A17" s="3">
        <v>43</v>
      </c>
      <c r="B17" s="3">
        <v>15</v>
      </c>
      <c r="C17" s="3" t="s">
        <v>143</v>
      </c>
      <c r="E17" s="3" t="s">
        <v>144</v>
      </c>
      <c r="F17" s="3" t="s">
        <v>90</v>
      </c>
      <c r="G17" s="8">
        <v>522063544</v>
      </c>
      <c r="H17" s="8">
        <v>517049417</v>
      </c>
      <c r="I17" s="8">
        <v>527077671</v>
      </c>
      <c r="J17" s="5">
        <v>5.4965090000000001E-3</v>
      </c>
    </row>
    <row r="18" spans="1:12" s="3" customFormat="1" x14ac:dyDescent="0.3">
      <c r="A18" s="3">
        <v>58</v>
      </c>
      <c r="B18" s="3">
        <v>16</v>
      </c>
      <c r="C18" s="3" t="s">
        <v>196</v>
      </c>
      <c r="E18" s="3" t="s">
        <v>197</v>
      </c>
      <c r="F18" s="3" t="s">
        <v>90</v>
      </c>
      <c r="G18" s="8">
        <v>632532296</v>
      </c>
      <c r="H18" s="8">
        <v>627518169</v>
      </c>
      <c r="I18" s="8">
        <v>637546423</v>
      </c>
      <c r="J18" s="5">
        <v>4.8922099999999997E-4</v>
      </c>
      <c r="K18" s="3" t="s">
        <v>58</v>
      </c>
    </row>
    <row r="19" spans="1:12" s="3" customFormat="1" x14ac:dyDescent="0.3">
      <c r="A19" s="3">
        <v>59</v>
      </c>
      <c r="B19" s="3">
        <v>17</v>
      </c>
      <c r="C19" s="3" t="s">
        <v>75</v>
      </c>
      <c r="E19" s="3" t="s">
        <v>145</v>
      </c>
      <c r="F19" s="3" t="s">
        <v>90</v>
      </c>
      <c r="G19" s="8">
        <v>668991372</v>
      </c>
      <c r="H19" s="8">
        <v>663977245</v>
      </c>
      <c r="I19" s="8">
        <v>674005499</v>
      </c>
      <c r="J19" s="5">
        <v>5.1448090000000002E-3</v>
      </c>
      <c r="K19" s="3" t="s">
        <v>58</v>
      </c>
    </row>
    <row r="20" spans="1:12" s="3" customFormat="1" x14ac:dyDescent="0.3">
      <c r="A20" s="3">
        <v>18</v>
      </c>
      <c r="B20" s="3">
        <v>18</v>
      </c>
      <c r="C20" s="3" t="s">
        <v>12</v>
      </c>
      <c r="D20" s="3" t="s">
        <v>23</v>
      </c>
      <c r="E20" s="3" t="s">
        <v>24</v>
      </c>
      <c r="F20" s="3" t="s">
        <v>25</v>
      </c>
      <c r="G20" s="8">
        <v>12102513</v>
      </c>
      <c r="H20" s="8">
        <v>7088386</v>
      </c>
      <c r="I20" s="8">
        <v>17116640</v>
      </c>
      <c r="J20" s="5">
        <v>14.591836470000001</v>
      </c>
    </row>
    <row r="21" spans="1:12" s="3" customFormat="1" x14ac:dyDescent="0.3">
      <c r="A21" s="3">
        <v>3</v>
      </c>
      <c r="B21" s="3">
        <v>19</v>
      </c>
      <c r="C21" s="3" t="s">
        <v>42</v>
      </c>
      <c r="E21" s="3" t="s">
        <v>85</v>
      </c>
      <c r="F21" s="3" t="s">
        <v>25</v>
      </c>
      <c r="G21" s="8">
        <v>29222931</v>
      </c>
      <c r="H21" s="8">
        <v>24208804</v>
      </c>
      <c r="I21" s="8">
        <v>34237058</v>
      </c>
      <c r="J21" s="5">
        <v>1.2402980159999999</v>
      </c>
    </row>
    <row r="22" spans="1:12" s="3" customFormat="1" x14ac:dyDescent="0.3">
      <c r="A22" s="3">
        <v>82</v>
      </c>
      <c r="B22" s="3">
        <v>20</v>
      </c>
      <c r="C22" s="3" t="s">
        <v>34</v>
      </c>
      <c r="D22" s="3" t="s">
        <v>36</v>
      </c>
      <c r="E22" s="3" t="s">
        <v>37</v>
      </c>
      <c r="F22" s="3" t="s">
        <v>25</v>
      </c>
      <c r="G22" s="8">
        <v>498802328</v>
      </c>
      <c r="H22" s="8">
        <v>493788201</v>
      </c>
      <c r="I22" s="8">
        <v>503816455</v>
      </c>
      <c r="J22" s="5">
        <v>2.7755859420000002</v>
      </c>
    </row>
    <row r="23" spans="1:12" s="3" customFormat="1" x14ac:dyDescent="0.3">
      <c r="A23" s="3">
        <v>19</v>
      </c>
      <c r="B23" s="3">
        <v>21</v>
      </c>
      <c r="C23" s="3" t="s">
        <v>53</v>
      </c>
      <c r="D23" s="3" t="s">
        <v>53</v>
      </c>
      <c r="E23" s="3" t="s">
        <v>92</v>
      </c>
      <c r="F23" s="3" t="s">
        <v>25</v>
      </c>
      <c r="G23" s="8">
        <v>525499400</v>
      </c>
      <c r="H23" s="8">
        <v>520485273</v>
      </c>
      <c r="I23" s="8">
        <v>530513527</v>
      </c>
      <c r="J23" s="5">
        <v>1.0148702759999999</v>
      </c>
    </row>
    <row r="24" spans="1:12" s="3" customFormat="1" x14ac:dyDescent="0.3">
      <c r="A24" s="3">
        <v>20</v>
      </c>
      <c r="B24" s="3">
        <v>22</v>
      </c>
      <c r="C24" s="3" t="s">
        <v>53</v>
      </c>
      <c r="E24" s="3" t="s">
        <v>93</v>
      </c>
      <c r="F24" s="3" t="s">
        <v>25</v>
      </c>
      <c r="G24" s="8">
        <v>533814335</v>
      </c>
      <c r="H24" s="8">
        <v>528800208</v>
      </c>
      <c r="I24" s="8">
        <v>538828462</v>
      </c>
      <c r="J24" s="5">
        <v>1.0148702759999999</v>
      </c>
    </row>
    <row r="25" spans="1:12" s="3" customFormat="1" x14ac:dyDescent="0.3">
      <c r="A25" s="3">
        <v>83</v>
      </c>
      <c r="B25" s="3">
        <v>23</v>
      </c>
      <c r="C25" s="3" t="s">
        <v>34</v>
      </c>
      <c r="E25" s="3" t="s">
        <v>35</v>
      </c>
      <c r="F25" s="3" t="s">
        <v>25</v>
      </c>
      <c r="G25" s="8">
        <v>675832863</v>
      </c>
      <c r="H25" s="8">
        <v>670818736</v>
      </c>
      <c r="I25" s="8">
        <v>680846990</v>
      </c>
      <c r="J25" s="5">
        <v>2.826687025</v>
      </c>
    </row>
    <row r="26" spans="1:12" s="3" customFormat="1" x14ac:dyDescent="0.3">
      <c r="A26" s="3">
        <v>45</v>
      </c>
      <c r="B26" s="3">
        <v>24</v>
      </c>
      <c r="C26" s="3" t="s">
        <v>111</v>
      </c>
      <c r="D26" s="3" t="s">
        <v>169</v>
      </c>
      <c r="E26" s="3" t="s">
        <v>194</v>
      </c>
      <c r="F26" s="3" t="s">
        <v>25</v>
      </c>
      <c r="G26" s="8">
        <v>685865821</v>
      </c>
      <c r="H26" s="8">
        <v>680851694</v>
      </c>
      <c r="I26" s="8">
        <v>690879948</v>
      </c>
      <c r="J26" s="5">
        <v>6.3833599999999998E-4</v>
      </c>
    </row>
    <row r="27" spans="1:12" s="3" customFormat="1" x14ac:dyDescent="0.3">
      <c r="A27" s="3">
        <v>60</v>
      </c>
      <c r="B27" s="3">
        <v>25</v>
      </c>
      <c r="C27" s="3" t="s">
        <v>106</v>
      </c>
      <c r="E27" s="3" t="s">
        <v>166</v>
      </c>
      <c r="F27" s="3" t="s">
        <v>25</v>
      </c>
      <c r="G27" s="8">
        <v>757621502</v>
      </c>
      <c r="H27" s="8">
        <v>752607375</v>
      </c>
      <c r="I27" s="8">
        <v>762635629</v>
      </c>
      <c r="J27" s="5">
        <v>2.6815939999999998E-3</v>
      </c>
      <c r="K27" s="3" t="s">
        <v>157</v>
      </c>
    </row>
    <row r="28" spans="1:12" s="3" customFormat="1" x14ac:dyDescent="0.3">
      <c r="A28" s="3">
        <v>4</v>
      </c>
      <c r="B28" s="3">
        <v>26</v>
      </c>
      <c r="C28" s="3" t="s">
        <v>42</v>
      </c>
      <c r="E28" s="3" t="s">
        <v>66</v>
      </c>
      <c r="F28" s="3" t="s">
        <v>25</v>
      </c>
      <c r="G28" s="8">
        <v>771226463</v>
      </c>
      <c r="H28" s="8">
        <v>766212336</v>
      </c>
      <c r="I28" s="8">
        <v>776240590</v>
      </c>
      <c r="J28" s="5">
        <v>1.9541551100000001</v>
      </c>
    </row>
    <row r="29" spans="1:12" s="3" customFormat="1" x14ac:dyDescent="0.3">
      <c r="A29" s="3">
        <v>22</v>
      </c>
      <c r="B29" s="3">
        <v>27</v>
      </c>
      <c r="C29" s="3" t="s">
        <v>53</v>
      </c>
      <c r="E29" s="3" t="s">
        <v>98</v>
      </c>
      <c r="F29" s="3" t="s">
        <v>22</v>
      </c>
      <c r="G29" s="8">
        <v>15643691</v>
      </c>
      <c r="H29" s="8">
        <v>10629564</v>
      </c>
      <c r="I29" s="8">
        <v>20657818</v>
      </c>
      <c r="J29" s="5">
        <v>0.79551165199999996</v>
      </c>
    </row>
    <row r="30" spans="1:12" s="3" customFormat="1" x14ac:dyDescent="0.3">
      <c r="A30" s="3">
        <v>6</v>
      </c>
      <c r="B30" s="3">
        <v>28</v>
      </c>
      <c r="C30" s="3" t="s">
        <v>113</v>
      </c>
      <c r="D30" s="3" t="s">
        <v>114</v>
      </c>
      <c r="E30" s="3" t="s">
        <v>115</v>
      </c>
      <c r="F30" s="3" t="s">
        <v>22</v>
      </c>
      <c r="G30" s="8">
        <v>49648750</v>
      </c>
      <c r="H30" s="8">
        <v>44634623</v>
      </c>
      <c r="I30" s="8">
        <v>54662877</v>
      </c>
      <c r="J30" s="5">
        <v>9.3617479999999996E-3</v>
      </c>
      <c r="K30" s="3" t="s">
        <v>47</v>
      </c>
      <c r="L30" s="3" t="s">
        <v>116</v>
      </c>
    </row>
    <row r="31" spans="1:12" s="3" customFormat="1" x14ac:dyDescent="0.3">
      <c r="A31" s="3">
        <v>5</v>
      </c>
      <c r="B31" s="3">
        <v>29</v>
      </c>
      <c r="C31" s="3" t="s">
        <v>101</v>
      </c>
      <c r="E31" s="3" t="s">
        <v>102</v>
      </c>
      <c r="F31" s="3" t="s">
        <v>22</v>
      </c>
      <c r="G31" s="8">
        <v>57179677</v>
      </c>
      <c r="H31" s="8">
        <v>52165550</v>
      </c>
      <c r="I31" s="8">
        <v>62193804</v>
      </c>
      <c r="J31" s="5">
        <v>0.16686825599999999</v>
      </c>
    </row>
    <row r="32" spans="1:12" s="3" customFormat="1" ht="31.2" x14ac:dyDescent="0.3">
      <c r="A32" s="3">
        <v>84</v>
      </c>
      <c r="B32" s="3">
        <v>30</v>
      </c>
      <c r="C32" s="3" t="s">
        <v>38</v>
      </c>
      <c r="E32" s="3" t="s">
        <v>39</v>
      </c>
      <c r="F32" s="3" t="s">
        <v>22</v>
      </c>
      <c r="G32" s="8">
        <v>96408120</v>
      </c>
      <c r="H32" s="8">
        <v>91393993</v>
      </c>
      <c r="I32" s="8">
        <v>101422247</v>
      </c>
      <c r="J32" s="5">
        <v>2.707234583</v>
      </c>
      <c r="K32" s="6" t="s">
        <v>40</v>
      </c>
      <c r="L32" s="3" t="s">
        <v>41</v>
      </c>
    </row>
    <row r="33" spans="1:12" s="3" customFormat="1" x14ac:dyDescent="0.3">
      <c r="A33" s="3">
        <v>94</v>
      </c>
      <c r="B33" s="3">
        <v>31</v>
      </c>
      <c r="C33" s="3" t="s">
        <v>55</v>
      </c>
      <c r="E33" s="3" t="s">
        <v>191</v>
      </c>
      <c r="F33" s="3" t="s">
        <v>22</v>
      </c>
      <c r="G33" s="8">
        <v>197538224</v>
      </c>
      <c r="H33" s="8">
        <v>192524097</v>
      </c>
      <c r="I33" s="8">
        <v>202552351</v>
      </c>
      <c r="J33" s="5">
        <v>9.4598700000000002E-4</v>
      </c>
    </row>
    <row r="34" spans="1:12" s="3" customFormat="1" x14ac:dyDescent="0.3">
      <c r="A34" s="3">
        <v>61</v>
      </c>
      <c r="B34" s="3">
        <v>32</v>
      </c>
      <c r="C34" s="3" t="s">
        <v>196</v>
      </c>
      <c r="E34" s="3" t="s">
        <v>199</v>
      </c>
      <c r="F34" s="3" t="s">
        <v>22</v>
      </c>
      <c r="G34" s="8">
        <v>546427607</v>
      </c>
      <c r="H34" s="8">
        <v>541413480</v>
      </c>
      <c r="I34" s="8">
        <v>551441734</v>
      </c>
      <c r="J34" s="5">
        <v>2.8330199999999998E-4</v>
      </c>
    </row>
    <row r="35" spans="1:12" s="3" customFormat="1" x14ac:dyDescent="0.3">
      <c r="A35" s="3">
        <v>62</v>
      </c>
      <c r="B35" s="3">
        <v>33</v>
      </c>
      <c r="C35" s="3" t="s">
        <v>75</v>
      </c>
      <c r="E35" s="3" t="s">
        <v>162</v>
      </c>
      <c r="F35" s="3" t="s">
        <v>22</v>
      </c>
      <c r="G35" s="8">
        <v>677950622</v>
      </c>
      <c r="H35" s="8">
        <v>672936495</v>
      </c>
      <c r="I35" s="8">
        <v>682964749</v>
      </c>
      <c r="J35" s="5">
        <v>3.0922020000000001E-3</v>
      </c>
    </row>
    <row r="36" spans="1:12" s="3" customFormat="1" x14ac:dyDescent="0.3">
      <c r="A36" s="3">
        <v>21</v>
      </c>
      <c r="B36" s="3">
        <v>34</v>
      </c>
      <c r="C36" s="3" t="s">
        <v>12</v>
      </c>
      <c r="D36" s="3" t="s">
        <v>20</v>
      </c>
      <c r="E36" s="3" t="s">
        <v>21</v>
      </c>
      <c r="F36" s="3" t="s">
        <v>22</v>
      </c>
      <c r="G36" s="8">
        <v>683881666</v>
      </c>
      <c r="H36" s="8">
        <v>678867539</v>
      </c>
      <c r="I36" s="8">
        <v>688895793</v>
      </c>
      <c r="J36" s="5">
        <v>14.717952589999999</v>
      </c>
    </row>
    <row r="37" spans="1:12" s="3" customFormat="1" x14ac:dyDescent="0.3">
      <c r="A37" s="3">
        <v>64</v>
      </c>
      <c r="B37" s="3">
        <v>35</v>
      </c>
      <c r="C37" s="3" t="s">
        <v>69</v>
      </c>
      <c r="D37" s="3" t="s">
        <v>164</v>
      </c>
      <c r="E37" s="3" t="s">
        <v>165</v>
      </c>
      <c r="F37" s="3" t="s">
        <v>22</v>
      </c>
      <c r="G37" s="8">
        <v>703333584</v>
      </c>
      <c r="H37" s="8">
        <v>698319457</v>
      </c>
      <c r="I37" s="8">
        <v>708347711</v>
      </c>
      <c r="J37" s="5">
        <v>2.9042460000000001E-3</v>
      </c>
      <c r="K37" s="3" t="s">
        <v>157</v>
      </c>
    </row>
    <row r="38" spans="1:12" s="3" customFormat="1" x14ac:dyDescent="0.3">
      <c r="A38" s="3">
        <v>63</v>
      </c>
      <c r="B38" s="3">
        <v>36</v>
      </c>
      <c r="C38" s="3" t="s">
        <v>75</v>
      </c>
      <c r="E38" s="3" t="s">
        <v>131</v>
      </c>
      <c r="F38" s="3" t="s">
        <v>22</v>
      </c>
      <c r="G38" s="8">
        <v>720400852</v>
      </c>
      <c r="H38" s="8">
        <v>715386725</v>
      </c>
      <c r="I38" s="8">
        <v>725414979</v>
      </c>
      <c r="J38" s="5">
        <v>7.319903E-3</v>
      </c>
    </row>
    <row r="39" spans="1:12" s="3" customFormat="1" x14ac:dyDescent="0.3">
      <c r="A39" s="3">
        <v>23</v>
      </c>
      <c r="B39" s="3">
        <v>37</v>
      </c>
      <c r="C39" s="3" t="s">
        <v>68</v>
      </c>
      <c r="E39" s="3" t="s">
        <v>77</v>
      </c>
      <c r="F39" s="3" t="s">
        <v>22</v>
      </c>
      <c r="G39" s="8">
        <v>750924664</v>
      </c>
      <c r="H39" s="8">
        <v>745910537</v>
      </c>
      <c r="I39" s="8">
        <v>755938791</v>
      </c>
      <c r="J39" s="5">
        <v>1.47918968</v>
      </c>
    </row>
    <row r="40" spans="1:12" s="3" customFormat="1" x14ac:dyDescent="0.3">
      <c r="A40" s="3">
        <v>24</v>
      </c>
      <c r="B40" s="3">
        <v>38</v>
      </c>
      <c r="C40" s="3" t="s">
        <v>53</v>
      </c>
      <c r="D40" s="3" t="s">
        <v>99</v>
      </c>
      <c r="E40" s="3" t="s">
        <v>100</v>
      </c>
      <c r="F40" s="3" t="s">
        <v>60</v>
      </c>
      <c r="G40" s="8">
        <v>165087117</v>
      </c>
      <c r="H40" s="8">
        <v>160072990</v>
      </c>
      <c r="I40" s="8">
        <v>170101244</v>
      </c>
      <c r="J40" s="5">
        <v>0.70743556299999999</v>
      </c>
    </row>
    <row r="41" spans="1:12" s="3" customFormat="1" x14ac:dyDescent="0.3">
      <c r="A41" s="3">
        <v>95</v>
      </c>
      <c r="B41" s="3">
        <v>39</v>
      </c>
      <c r="C41" s="3" t="s">
        <v>160</v>
      </c>
      <c r="D41" s="3" t="s">
        <v>52</v>
      </c>
      <c r="E41" s="3" t="s">
        <v>161</v>
      </c>
      <c r="F41" s="3" t="s">
        <v>60</v>
      </c>
      <c r="G41" s="8">
        <v>520111517</v>
      </c>
      <c r="H41" s="8">
        <v>515097390</v>
      </c>
      <c r="I41" s="8">
        <v>525125644</v>
      </c>
      <c r="J41" s="5">
        <v>3.1393660000000002E-3</v>
      </c>
    </row>
    <row r="42" spans="1:12" s="3" customFormat="1" x14ac:dyDescent="0.3">
      <c r="A42" s="3">
        <v>85</v>
      </c>
      <c r="B42" s="3">
        <v>40</v>
      </c>
      <c r="C42" s="3" t="s">
        <v>38</v>
      </c>
      <c r="E42" s="3" t="s">
        <v>59</v>
      </c>
      <c r="F42" s="3" t="s">
        <v>60</v>
      </c>
      <c r="G42" s="8">
        <v>534691493</v>
      </c>
      <c r="H42" s="8">
        <v>529677366</v>
      </c>
      <c r="I42" s="8">
        <v>539705620</v>
      </c>
      <c r="J42" s="5">
        <v>2.0791797060000001</v>
      </c>
      <c r="K42" s="3" t="s">
        <v>47</v>
      </c>
      <c r="L42" s="3" t="s">
        <v>61</v>
      </c>
    </row>
    <row r="43" spans="1:12" s="3" customFormat="1" x14ac:dyDescent="0.3">
      <c r="A43" s="3">
        <v>25</v>
      </c>
      <c r="B43" s="3">
        <v>41</v>
      </c>
      <c r="C43" s="3" t="s">
        <v>52</v>
      </c>
      <c r="E43" s="3" t="s">
        <v>81</v>
      </c>
      <c r="F43" s="3" t="s">
        <v>82</v>
      </c>
      <c r="G43" s="8">
        <v>517360060</v>
      </c>
      <c r="H43" s="8">
        <v>512345933</v>
      </c>
      <c r="I43" s="8">
        <v>522374187</v>
      </c>
      <c r="J43" s="5">
        <v>1.423257523</v>
      </c>
      <c r="K43" s="3" t="s">
        <v>58</v>
      </c>
    </row>
    <row r="44" spans="1:12" s="3" customFormat="1" x14ac:dyDescent="0.3">
      <c r="A44" s="3">
        <v>96</v>
      </c>
      <c r="B44" s="3">
        <v>42</v>
      </c>
      <c r="C44" s="3" t="s">
        <v>55</v>
      </c>
      <c r="E44" s="3" t="s">
        <v>179</v>
      </c>
      <c r="F44" s="3" t="s">
        <v>82</v>
      </c>
      <c r="G44" s="8">
        <v>588723822</v>
      </c>
      <c r="H44" s="8">
        <v>583709695</v>
      </c>
      <c r="I44" s="8">
        <v>593737949</v>
      </c>
      <c r="J44" s="5">
        <v>1.4801320000000001E-3</v>
      </c>
    </row>
    <row r="45" spans="1:12" s="3" customFormat="1" x14ac:dyDescent="0.3">
      <c r="A45" s="3">
        <v>7</v>
      </c>
      <c r="B45" s="3">
        <v>43</v>
      </c>
      <c r="C45" s="3" t="s">
        <v>201</v>
      </c>
      <c r="D45" s="3" t="s">
        <v>143</v>
      </c>
      <c r="E45" s="3" t="s">
        <v>202</v>
      </c>
      <c r="F45" s="3" t="s">
        <v>82</v>
      </c>
      <c r="G45" s="8">
        <v>659747529</v>
      </c>
      <c r="H45" s="8">
        <v>654733402</v>
      </c>
      <c r="I45" s="8">
        <v>664761656</v>
      </c>
      <c r="J45" s="5">
        <v>1.6139999999999999E-4</v>
      </c>
    </row>
    <row r="46" spans="1:12" s="3" customFormat="1" x14ac:dyDescent="0.3">
      <c r="A46" s="3">
        <v>66</v>
      </c>
      <c r="B46" s="3">
        <v>44</v>
      </c>
      <c r="C46" s="3" t="s">
        <v>106</v>
      </c>
      <c r="D46" s="3" t="s">
        <v>187</v>
      </c>
      <c r="E46" s="3" t="s">
        <v>188</v>
      </c>
      <c r="F46" s="3" t="s">
        <v>82</v>
      </c>
      <c r="G46" s="8">
        <v>752482037</v>
      </c>
      <c r="H46" s="8">
        <v>747467910</v>
      </c>
      <c r="I46" s="8">
        <v>757496164</v>
      </c>
      <c r="J46" s="5">
        <v>1.2412059999999999E-3</v>
      </c>
    </row>
    <row r="47" spans="1:12" s="3" customFormat="1" x14ac:dyDescent="0.3">
      <c r="A47" s="3">
        <v>65</v>
      </c>
      <c r="B47" s="3">
        <v>45</v>
      </c>
      <c r="C47" s="3" t="s">
        <v>196</v>
      </c>
      <c r="E47" s="3" t="s">
        <v>200</v>
      </c>
      <c r="F47" s="3" t="s">
        <v>82</v>
      </c>
      <c r="G47" s="8">
        <v>758987014</v>
      </c>
      <c r="H47" s="8">
        <v>753972887</v>
      </c>
      <c r="I47" s="8">
        <v>764001141</v>
      </c>
      <c r="J47" s="5">
        <v>2.6834899999999997E-4</v>
      </c>
    </row>
    <row r="48" spans="1:12" s="3" customFormat="1" x14ac:dyDescent="0.3">
      <c r="A48" s="3">
        <v>86</v>
      </c>
      <c r="B48" s="3">
        <v>46</v>
      </c>
      <c r="C48" s="3" t="s">
        <v>28</v>
      </c>
      <c r="E48" s="3" t="s">
        <v>29</v>
      </c>
      <c r="F48" s="3" t="s">
        <v>30</v>
      </c>
      <c r="G48" s="8">
        <v>590188609</v>
      </c>
      <c r="H48" s="8">
        <v>585174482</v>
      </c>
      <c r="I48" s="8">
        <v>595202736</v>
      </c>
      <c r="J48" s="5">
        <v>5.2834147969999998</v>
      </c>
    </row>
    <row r="49" spans="1:12" s="3" customFormat="1" ht="31.2" x14ac:dyDescent="0.3">
      <c r="A49" s="3">
        <v>8</v>
      </c>
      <c r="B49" s="3">
        <v>47</v>
      </c>
      <c r="C49" s="3" t="s">
        <v>113</v>
      </c>
      <c r="D49" s="3" t="s">
        <v>117</v>
      </c>
      <c r="E49" s="3" t="s">
        <v>121</v>
      </c>
      <c r="F49" s="3" t="s">
        <v>30</v>
      </c>
      <c r="G49" s="8">
        <v>617089540</v>
      </c>
      <c r="H49" s="8">
        <v>612075413</v>
      </c>
      <c r="I49" s="8">
        <v>622103667</v>
      </c>
      <c r="J49" s="5">
        <v>9.2290219999999999E-3</v>
      </c>
      <c r="K49" s="6" t="s">
        <v>119</v>
      </c>
      <c r="L49" s="3" t="s">
        <v>120</v>
      </c>
    </row>
    <row r="50" spans="1:12" s="3" customFormat="1" x14ac:dyDescent="0.3">
      <c r="A50" s="3">
        <v>67</v>
      </c>
      <c r="B50" s="3">
        <v>48</v>
      </c>
      <c r="C50" s="3" t="s">
        <v>127</v>
      </c>
      <c r="E50" s="3" t="s">
        <v>175</v>
      </c>
      <c r="F50" s="3" t="s">
        <v>30</v>
      </c>
      <c r="G50" s="8">
        <v>626040049</v>
      </c>
      <c r="H50" s="8">
        <v>621025922</v>
      </c>
      <c r="I50" s="8">
        <v>631054176</v>
      </c>
      <c r="J50" s="5">
        <v>1.980655E-3</v>
      </c>
      <c r="K50" s="3" t="s">
        <v>125</v>
      </c>
      <c r="L50" s="3" t="s">
        <v>176</v>
      </c>
    </row>
    <row r="51" spans="1:12" s="3" customFormat="1" x14ac:dyDescent="0.3">
      <c r="A51" s="3">
        <v>46</v>
      </c>
      <c r="B51" s="3">
        <v>49</v>
      </c>
      <c r="C51" s="3" t="s">
        <v>43</v>
      </c>
      <c r="E51" s="3" t="s">
        <v>124</v>
      </c>
      <c r="F51" s="3" t="s">
        <v>30</v>
      </c>
      <c r="G51" s="8">
        <v>709491543</v>
      </c>
      <c r="H51" s="8">
        <v>704477416</v>
      </c>
      <c r="I51" s="8">
        <v>714505670</v>
      </c>
      <c r="J51" s="5">
        <v>8.7828630000000001E-3</v>
      </c>
      <c r="K51" s="3" t="s">
        <v>125</v>
      </c>
      <c r="L51" s="3" t="s">
        <v>126</v>
      </c>
    </row>
    <row r="52" spans="1:12" s="3" customFormat="1" x14ac:dyDescent="0.3">
      <c r="A52" s="3">
        <v>26</v>
      </c>
      <c r="B52" s="3">
        <v>50</v>
      </c>
      <c r="C52" s="3" t="s">
        <v>52</v>
      </c>
      <c r="E52" s="3" t="s">
        <v>65</v>
      </c>
      <c r="F52" s="3" t="s">
        <v>30</v>
      </c>
      <c r="G52" s="8">
        <v>716843776</v>
      </c>
      <c r="H52" s="8">
        <v>711829649</v>
      </c>
      <c r="I52" s="8">
        <v>721857903</v>
      </c>
      <c r="J52" s="5">
        <v>2.008288823</v>
      </c>
    </row>
    <row r="53" spans="1:12" s="3" customFormat="1" ht="31.2" x14ac:dyDescent="0.3">
      <c r="A53" s="3">
        <v>9</v>
      </c>
      <c r="B53" s="3">
        <v>51</v>
      </c>
      <c r="C53" s="3" t="s">
        <v>113</v>
      </c>
      <c r="D53" s="3" t="s">
        <v>117</v>
      </c>
      <c r="E53" s="3" t="s">
        <v>118</v>
      </c>
      <c r="F53" s="3" t="s">
        <v>30</v>
      </c>
      <c r="G53" s="8">
        <v>727957603</v>
      </c>
      <c r="H53" s="8">
        <v>722943476</v>
      </c>
      <c r="I53" s="8">
        <v>732971730</v>
      </c>
      <c r="J53" s="5">
        <v>9.2370520000000008E-3</v>
      </c>
      <c r="K53" s="6" t="s">
        <v>119</v>
      </c>
      <c r="L53" s="3" t="s">
        <v>120</v>
      </c>
    </row>
    <row r="54" spans="1:12" s="3" customFormat="1" x14ac:dyDescent="0.3">
      <c r="A54" s="3">
        <v>97</v>
      </c>
      <c r="B54" s="3">
        <v>52</v>
      </c>
      <c r="C54" s="3" t="s">
        <v>169</v>
      </c>
      <c r="D54" s="3" t="s">
        <v>170</v>
      </c>
      <c r="E54" s="3" t="s">
        <v>171</v>
      </c>
      <c r="F54" s="3" t="s">
        <v>79</v>
      </c>
      <c r="G54" s="8">
        <v>4927519</v>
      </c>
      <c r="H54" s="8">
        <v>4927519</v>
      </c>
      <c r="I54" s="8">
        <v>9941646</v>
      </c>
      <c r="J54" s="5">
        <v>2.3970860000000001E-3</v>
      </c>
    </row>
    <row r="55" spans="1:12" s="3" customFormat="1" x14ac:dyDescent="0.3">
      <c r="A55" s="3">
        <v>29</v>
      </c>
      <c r="B55" s="3">
        <v>53</v>
      </c>
      <c r="C55" s="3" t="s">
        <v>68</v>
      </c>
      <c r="E55" s="3" t="s">
        <v>86</v>
      </c>
      <c r="F55" s="3" t="s">
        <v>79</v>
      </c>
      <c r="G55" s="8">
        <v>106799903</v>
      </c>
      <c r="H55" s="8">
        <v>101785776</v>
      </c>
      <c r="I55" s="8">
        <v>111814030</v>
      </c>
      <c r="J55" s="5">
        <v>1.2098086560000001</v>
      </c>
    </row>
    <row r="56" spans="1:12" s="3" customFormat="1" x14ac:dyDescent="0.3">
      <c r="A56" s="3">
        <v>27</v>
      </c>
      <c r="B56" s="3">
        <v>54</v>
      </c>
      <c r="C56" s="3" t="s">
        <v>52</v>
      </c>
      <c r="E56" s="3" t="s">
        <v>78</v>
      </c>
      <c r="F56" s="3" t="s">
        <v>79</v>
      </c>
      <c r="G56" s="8">
        <v>162680923</v>
      </c>
      <c r="H56" s="8">
        <v>157666796</v>
      </c>
      <c r="I56" s="8">
        <v>167695050</v>
      </c>
      <c r="J56" s="5">
        <v>1.454578632</v>
      </c>
    </row>
    <row r="57" spans="1:12" s="3" customFormat="1" x14ac:dyDescent="0.3">
      <c r="A57" s="3">
        <v>68</v>
      </c>
      <c r="B57" s="3">
        <v>55</v>
      </c>
      <c r="C57" s="3" t="s">
        <v>127</v>
      </c>
      <c r="D57" s="3" t="s">
        <v>128</v>
      </c>
      <c r="E57" s="3" t="s">
        <v>129</v>
      </c>
      <c r="F57" s="3" t="s">
        <v>79</v>
      </c>
      <c r="G57" s="8">
        <v>485705797</v>
      </c>
      <c r="H57" s="8">
        <v>480691670</v>
      </c>
      <c r="I57" s="8">
        <v>490719924</v>
      </c>
      <c r="J57" s="5">
        <v>8.6880570000000008E-3</v>
      </c>
    </row>
    <row r="58" spans="1:12" s="3" customFormat="1" x14ac:dyDescent="0.3">
      <c r="A58" s="3">
        <v>47</v>
      </c>
      <c r="B58" s="3">
        <v>56</v>
      </c>
      <c r="C58" s="3" t="s">
        <v>143</v>
      </c>
      <c r="D58" s="3" t="s">
        <v>155</v>
      </c>
      <c r="E58" s="3" t="s">
        <v>156</v>
      </c>
      <c r="F58" s="3" t="s">
        <v>79</v>
      </c>
      <c r="G58" s="8">
        <v>492236533</v>
      </c>
      <c r="H58" s="8">
        <v>487222406</v>
      </c>
      <c r="I58" s="8">
        <v>497250660</v>
      </c>
      <c r="J58" s="5">
        <v>4.0713249999999998E-3</v>
      </c>
      <c r="K58" s="3" t="s">
        <v>157</v>
      </c>
    </row>
    <row r="59" spans="1:12" s="3" customFormat="1" ht="31.2" x14ac:dyDescent="0.3">
      <c r="A59" s="3">
        <v>10</v>
      </c>
      <c r="B59" s="3">
        <v>57</v>
      </c>
      <c r="C59" s="3" t="s">
        <v>113</v>
      </c>
      <c r="E59" s="3" t="s">
        <v>135</v>
      </c>
      <c r="F59" s="3" t="s">
        <v>79</v>
      </c>
      <c r="G59" s="8">
        <v>592406255</v>
      </c>
      <c r="H59" s="8">
        <v>587392128</v>
      </c>
      <c r="I59" s="8">
        <v>597420382</v>
      </c>
      <c r="J59" s="5">
        <v>6.3717899999999996E-3</v>
      </c>
      <c r="K59" s="6" t="s">
        <v>136</v>
      </c>
    </row>
    <row r="60" spans="1:12" s="3" customFormat="1" x14ac:dyDescent="0.3">
      <c r="A60" s="3">
        <v>28</v>
      </c>
      <c r="B60" s="3">
        <v>58</v>
      </c>
      <c r="C60" s="3" t="s">
        <v>52</v>
      </c>
      <c r="E60" s="3" t="s">
        <v>94</v>
      </c>
      <c r="F60" s="3" t="s">
        <v>79</v>
      </c>
      <c r="G60" s="8">
        <v>599279630</v>
      </c>
      <c r="H60" s="8">
        <v>594265503</v>
      </c>
      <c r="I60" s="8">
        <v>604293757</v>
      </c>
      <c r="J60" s="5">
        <v>0.90161285800000002</v>
      </c>
    </row>
    <row r="61" spans="1:12" s="3" customFormat="1" x14ac:dyDescent="0.3">
      <c r="A61" s="3">
        <v>98</v>
      </c>
      <c r="B61" s="3">
        <v>59</v>
      </c>
      <c r="C61" s="3" t="s">
        <v>181</v>
      </c>
      <c r="D61" s="3" t="s">
        <v>182</v>
      </c>
      <c r="E61" s="3" t="s">
        <v>183</v>
      </c>
      <c r="F61" s="3" t="s">
        <v>79</v>
      </c>
      <c r="G61" s="8">
        <v>654818945</v>
      </c>
      <c r="H61" s="8">
        <v>649804818</v>
      </c>
      <c r="I61" s="8">
        <v>659833072</v>
      </c>
      <c r="J61" s="5">
        <v>1.458425E-3</v>
      </c>
      <c r="K61" s="3" t="s">
        <v>157</v>
      </c>
    </row>
    <row r="62" spans="1:12" s="3" customFormat="1" x14ac:dyDescent="0.3">
      <c r="A62" s="3">
        <v>69</v>
      </c>
      <c r="B62" s="3">
        <v>60</v>
      </c>
      <c r="C62" s="3" t="s">
        <v>75</v>
      </c>
      <c r="E62" s="3" t="s">
        <v>137</v>
      </c>
      <c r="F62" s="3" t="s">
        <v>79</v>
      </c>
      <c r="G62" s="8">
        <v>662483089</v>
      </c>
      <c r="H62" s="8">
        <v>657468962</v>
      </c>
      <c r="I62" s="8">
        <v>667497216</v>
      </c>
      <c r="J62" s="5">
        <v>5.7594250000000003E-3</v>
      </c>
    </row>
    <row r="63" spans="1:12" s="3" customFormat="1" x14ac:dyDescent="0.3">
      <c r="A63" s="3">
        <v>70</v>
      </c>
      <c r="B63" s="3">
        <v>61</v>
      </c>
      <c r="C63" s="3" t="s">
        <v>106</v>
      </c>
      <c r="E63" s="3" t="s">
        <v>138</v>
      </c>
      <c r="F63" s="3" t="s">
        <v>79</v>
      </c>
      <c r="G63" s="8">
        <v>674166079</v>
      </c>
      <c r="H63" s="8">
        <v>669151952</v>
      </c>
      <c r="I63" s="8">
        <v>679180206</v>
      </c>
      <c r="J63" s="5">
        <v>5.6194230000000001E-3</v>
      </c>
    </row>
    <row r="64" spans="1:12" s="3" customFormat="1" ht="31.2" x14ac:dyDescent="0.3">
      <c r="A64" s="3">
        <v>71</v>
      </c>
      <c r="B64" s="3">
        <v>62</v>
      </c>
      <c r="C64" s="3" t="s">
        <v>108</v>
      </c>
      <c r="E64" s="3" t="s">
        <v>146</v>
      </c>
      <c r="F64" s="3" t="s">
        <v>19</v>
      </c>
      <c r="G64" s="8">
        <v>81504827</v>
      </c>
      <c r="H64" s="8">
        <v>76490700</v>
      </c>
      <c r="I64" s="8">
        <v>86518954</v>
      </c>
      <c r="J64" s="5">
        <v>5.1348879999999998E-3</v>
      </c>
      <c r="K64" s="6" t="s">
        <v>147</v>
      </c>
      <c r="L64" s="6" t="s">
        <v>148</v>
      </c>
    </row>
    <row r="65" spans="1:12" s="3" customFormat="1" x14ac:dyDescent="0.3">
      <c r="A65" s="3">
        <v>31</v>
      </c>
      <c r="B65" s="3">
        <v>63</v>
      </c>
      <c r="C65" s="3" t="s">
        <v>20</v>
      </c>
      <c r="E65" s="3" t="s">
        <v>97</v>
      </c>
      <c r="F65" s="3" t="s">
        <v>19</v>
      </c>
      <c r="G65" s="8">
        <v>101409750</v>
      </c>
      <c r="H65" s="8">
        <v>96395623</v>
      </c>
      <c r="I65" s="8">
        <v>106423877</v>
      </c>
      <c r="J65" s="5">
        <v>0.81331895099999996</v>
      </c>
    </row>
    <row r="66" spans="1:12" s="3" customFormat="1" x14ac:dyDescent="0.3">
      <c r="A66" s="3">
        <v>30</v>
      </c>
      <c r="B66" s="3">
        <v>64</v>
      </c>
      <c r="C66" s="3" t="s">
        <v>12</v>
      </c>
      <c r="D66" s="3" t="s">
        <v>17</v>
      </c>
      <c r="E66" s="3" t="s">
        <v>18</v>
      </c>
      <c r="F66" s="3" t="s">
        <v>19</v>
      </c>
      <c r="G66" s="8">
        <v>112213041</v>
      </c>
      <c r="H66" s="8">
        <v>107198914</v>
      </c>
      <c r="I66" s="8">
        <v>117227168</v>
      </c>
      <c r="J66" s="5">
        <v>17.00133306</v>
      </c>
    </row>
    <row r="67" spans="1:12" s="3" customFormat="1" x14ac:dyDescent="0.3">
      <c r="A67" s="3">
        <v>72</v>
      </c>
      <c r="B67" s="3">
        <v>65</v>
      </c>
      <c r="C67" s="3" t="s">
        <v>106</v>
      </c>
      <c r="E67" s="3" t="s">
        <v>107</v>
      </c>
      <c r="F67" s="3" t="s">
        <v>19</v>
      </c>
      <c r="G67" s="8">
        <v>510385096</v>
      </c>
      <c r="H67" s="8">
        <v>505370969</v>
      </c>
      <c r="I67" s="8">
        <v>515399223</v>
      </c>
      <c r="J67" s="5">
        <v>2.0034821000000001E-2</v>
      </c>
    </row>
    <row r="68" spans="1:12" s="3" customFormat="1" ht="46.8" x14ac:dyDescent="0.3">
      <c r="A68" s="3">
        <v>87</v>
      </c>
      <c r="B68" s="3">
        <v>66</v>
      </c>
      <c r="C68" s="3" t="s">
        <v>38</v>
      </c>
      <c r="E68" s="3" t="s">
        <v>72</v>
      </c>
      <c r="F68" s="3" t="s">
        <v>19</v>
      </c>
      <c r="G68" s="8">
        <v>518584476</v>
      </c>
      <c r="H68" s="8">
        <v>513570349</v>
      </c>
      <c r="I68" s="8">
        <v>523598603</v>
      </c>
      <c r="J68" s="5">
        <v>1.8366951250000001</v>
      </c>
      <c r="K68" s="6" t="s">
        <v>73</v>
      </c>
      <c r="L68" s="6" t="s">
        <v>74</v>
      </c>
    </row>
    <row r="69" spans="1:12" s="3" customFormat="1" x14ac:dyDescent="0.3">
      <c r="A69" s="3">
        <v>48</v>
      </c>
      <c r="B69" s="3">
        <v>67</v>
      </c>
      <c r="C69" s="3" t="s">
        <v>177</v>
      </c>
      <c r="E69" s="3" t="s">
        <v>178</v>
      </c>
      <c r="F69" s="3" t="s">
        <v>19</v>
      </c>
      <c r="G69" s="8">
        <v>639311345</v>
      </c>
      <c r="H69" s="8">
        <v>634297218</v>
      </c>
      <c r="I69" s="8">
        <v>644325472</v>
      </c>
      <c r="J69" s="5">
        <v>1.5953250000000001E-3</v>
      </c>
    </row>
    <row r="70" spans="1:12" s="3" customFormat="1" ht="31.2" x14ac:dyDescent="0.3">
      <c r="A70" s="3">
        <v>73</v>
      </c>
      <c r="B70" s="3">
        <v>68</v>
      </c>
      <c r="C70" s="3" t="s">
        <v>108</v>
      </c>
      <c r="D70" s="3" t="s">
        <v>12</v>
      </c>
      <c r="E70" s="3" t="s">
        <v>109</v>
      </c>
      <c r="F70" s="3" t="s">
        <v>57</v>
      </c>
      <c r="G70" s="8">
        <v>17863862</v>
      </c>
      <c r="H70" s="8">
        <v>12849735</v>
      </c>
      <c r="I70" s="8">
        <v>22877989</v>
      </c>
      <c r="J70" s="5">
        <v>1.2482722E-2</v>
      </c>
      <c r="K70" s="6" t="s">
        <v>40</v>
      </c>
      <c r="L70" s="3" t="s">
        <v>110</v>
      </c>
    </row>
    <row r="71" spans="1:12" s="3" customFormat="1" x14ac:dyDescent="0.3">
      <c r="A71" s="3">
        <v>32</v>
      </c>
      <c r="B71" s="3">
        <v>69</v>
      </c>
      <c r="C71" s="3" t="s">
        <v>53</v>
      </c>
      <c r="E71" s="3" t="s">
        <v>96</v>
      </c>
      <c r="F71" s="3" t="s">
        <v>57</v>
      </c>
      <c r="G71" s="8">
        <v>26805948</v>
      </c>
      <c r="H71" s="8">
        <v>21791821</v>
      </c>
      <c r="I71" s="8">
        <v>31820075</v>
      </c>
      <c r="J71" s="5">
        <v>0.82133445000000005</v>
      </c>
    </row>
    <row r="72" spans="1:12" s="3" customFormat="1" ht="28.95" customHeight="1" x14ac:dyDescent="0.3">
      <c r="A72" s="3">
        <v>89</v>
      </c>
      <c r="B72" s="3">
        <v>70</v>
      </c>
      <c r="C72" s="3" t="s">
        <v>38</v>
      </c>
      <c r="E72" s="3" t="s">
        <v>62</v>
      </c>
      <c r="F72" s="3" t="s">
        <v>57</v>
      </c>
      <c r="G72" s="8">
        <v>438028156</v>
      </c>
      <c r="H72" s="8">
        <v>433014029</v>
      </c>
      <c r="I72" s="8">
        <v>443042283</v>
      </c>
      <c r="J72" s="5">
        <v>2.072140562</v>
      </c>
      <c r="K72" s="6" t="s">
        <v>63</v>
      </c>
      <c r="L72" s="3" t="s">
        <v>64</v>
      </c>
    </row>
    <row r="73" spans="1:12" s="3" customFormat="1" x14ac:dyDescent="0.3">
      <c r="A73" s="3">
        <v>88</v>
      </c>
      <c r="B73" s="3">
        <v>71</v>
      </c>
      <c r="C73" s="3" t="s">
        <v>28</v>
      </c>
      <c r="D73" s="3" t="s">
        <v>55</v>
      </c>
      <c r="E73" s="3" t="s">
        <v>56</v>
      </c>
      <c r="F73" s="3" t="s">
        <v>57</v>
      </c>
      <c r="G73" s="8">
        <v>545984975</v>
      </c>
      <c r="H73" s="8">
        <v>540970848</v>
      </c>
      <c r="I73" s="8">
        <v>550999102</v>
      </c>
      <c r="J73" s="5">
        <v>2.1428155040000001</v>
      </c>
      <c r="K73" s="3" t="s">
        <v>58</v>
      </c>
    </row>
    <row r="74" spans="1:12" s="3" customFormat="1" x14ac:dyDescent="0.3">
      <c r="A74" s="3">
        <v>49</v>
      </c>
      <c r="B74" s="3">
        <v>72</v>
      </c>
      <c r="C74" s="3" t="s">
        <v>143</v>
      </c>
      <c r="E74" s="3" t="s">
        <v>173</v>
      </c>
      <c r="F74" s="3" t="s">
        <v>57</v>
      </c>
      <c r="G74" s="8">
        <v>635337156</v>
      </c>
      <c r="H74" s="8">
        <v>630323029</v>
      </c>
      <c r="I74" s="8">
        <v>640351283</v>
      </c>
      <c r="J74" s="5">
        <v>1.9843920000000002E-3</v>
      </c>
      <c r="K74" s="3" t="s">
        <v>125</v>
      </c>
      <c r="L74" s="3" t="s">
        <v>174</v>
      </c>
    </row>
    <row r="75" spans="1:12" s="3" customFormat="1" x14ac:dyDescent="0.3">
      <c r="A75" s="3">
        <v>11</v>
      </c>
      <c r="B75" s="3">
        <v>73</v>
      </c>
      <c r="C75" s="3" t="s">
        <v>42</v>
      </c>
      <c r="E75" s="3" t="s">
        <v>80</v>
      </c>
      <c r="F75" s="3" t="s">
        <v>71</v>
      </c>
      <c r="G75" s="8">
        <v>3084526</v>
      </c>
      <c r="H75" s="8">
        <v>3084526</v>
      </c>
      <c r="I75" s="8">
        <v>8098653</v>
      </c>
      <c r="J75" s="5">
        <v>1.4318989689999999</v>
      </c>
    </row>
    <row r="76" spans="1:12" s="3" customFormat="1" x14ac:dyDescent="0.3">
      <c r="A76" s="3">
        <v>34</v>
      </c>
      <c r="B76" s="3">
        <v>74</v>
      </c>
      <c r="C76" s="3" t="s">
        <v>68</v>
      </c>
      <c r="D76" s="3" t="s">
        <v>69</v>
      </c>
      <c r="E76" s="3" t="s">
        <v>70</v>
      </c>
      <c r="F76" s="3" t="s">
        <v>71</v>
      </c>
      <c r="G76" s="8">
        <v>525722832</v>
      </c>
      <c r="H76" s="8">
        <v>520708705</v>
      </c>
      <c r="I76" s="8">
        <v>530736959</v>
      </c>
      <c r="J76" s="5">
        <v>1.8775322759999999</v>
      </c>
    </row>
    <row r="77" spans="1:12" s="3" customFormat="1" x14ac:dyDescent="0.3">
      <c r="A77" s="3">
        <v>33</v>
      </c>
      <c r="B77" s="3">
        <v>75</v>
      </c>
      <c r="C77" s="3" t="s">
        <v>53</v>
      </c>
      <c r="E77" s="3" t="s">
        <v>87</v>
      </c>
      <c r="F77" s="3" t="s">
        <v>71</v>
      </c>
      <c r="G77" s="8">
        <v>567911737</v>
      </c>
      <c r="H77" s="8">
        <v>562897610</v>
      </c>
      <c r="I77" s="8">
        <v>572925864</v>
      </c>
      <c r="J77" s="5">
        <v>1.1885723720000001</v>
      </c>
    </row>
    <row r="78" spans="1:12" s="3" customFormat="1" x14ac:dyDescent="0.3">
      <c r="A78" s="3">
        <v>90</v>
      </c>
      <c r="B78" s="3">
        <v>76</v>
      </c>
      <c r="C78" s="3" t="s">
        <v>28</v>
      </c>
      <c r="D78" s="3" t="s">
        <v>31</v>
      </c>
      <c r="E78" s="3" t="s">
        <v>32</v>
      </c>
      <c r="F78" s="3" t="s">
        <v>16</v>
      </c>
      <c r="G78" s="8">
        <v>36557072</v>
      </c>
      <c r="H78" s="8">
        <v>31542945</v>
      </c>
      <c r="I78" s="8">
        <v>41571199</v>
      </c>
      <c r="J78" s="5">
        <v>4.5699822059999997</v>
      </c>
    </row>
    <row r="79" spans="1:12" s="3" customFormat="1" x14ac:dyDescent="0.3">
      <c r="A79" s="3">
        <v>75</v>
      </c>
      <c r="B79" s="3">
        <v>77</v>
      </c>
      <c r="C79" s="3" t="s">
        <v>75</v>
      </c>
      <c r="E79" s="3" t="s">
        <v>158</v>
      </c>
      <c r="F79" s="3" t="s">
        <v>16</v>
      </c>
      <c r="G79" s="8">
        <v>141032169</v>
      </c>
      <c r="H79" s="8">
        <v>136018042</v>
      </c>
      <c r="I79" s="8">
        <v>146046296</v>
      </c>
      <c r="J79" s="5">
        <v>3.685369E-3</v>
      </c>
    </row>
    <row r="80" spans="1:12" s="3" customFormat="1" x14ac:dyDescent="0.3">
      <c r="A80" s="3">
        <v>50</v>
      </c>
      <c r="B80" s="3">
        <v>78</v>
      </c>
      <c r="C80" s="3" t="s">
        <v>143</v>
      </c>
      <c r="D80" s="3" t="s">
        <v>55</v>
      </c>
      <c r="E80" s="3" t="s">
        <v>184</v>
      </c>
      <c r="F80" s="3" t="s">
        <v>16</v>
      </c>
      <c r="G80" s="8">
        <v>490377946</v>
      </c>
      <c r="H80" s="8">
        <v>485363819</v>
      </c>
      <c r="I80" s="8">
        <v>495392073</v>
      </c>
      <c r="J80" s="5">
        <v>1.422431E-3</v>
      </c>
    </row>
    <row r="81" spans="1:12" s="3" customFormat="1" x14ac:dyDescent="0.3">
      <c r="A81" s="3">
        <v>35</v>
      </c>
      <c r="B81" s="3">
        <v>79</v>
      </c>
      <c r="C81" s="3" t="s">
        <v>12</v>
      </c>
      <c r="E81" s="3" t="s">
        <v>15</v>
      </c>
      <c r="F81" s="3" t="s">
        <v>16</v>
      </c>
      <c r="G81" s="8">
        <v>508076861</v>
      </c>
      <c r="H81" s="8">
        <v>503062734</v>
      </c>
      <c r="I81" s="8">
        <v>513090988</v>
      </c>
      <c r="J81" s="5">
        <v>21.905797289999999</v>
      </c>
    </row>
    <row r="82" spans="1:12" s="3" customFormat="1" x14ac:dyDescent="0.3">
      <c r="A82" s="3">
        <v>12</v>
      </c>
      <c r="B82" s="3">
        <v>80</v>
      </c>
      <c r="C82" s="3" t="s">
        <v>42</v>
      </c>
      <c r="E82" s="3" t="s">
        <v>51</v>
      </c>
      <c r="F82" s="3" t="s">
        <v>16</v>
      </c>
      <c r="G82" s="8">
        <v>539467780</v>
      </c>
      <c r="H82" s="8">
        <v>534453653</v>
      </c>
      <c r="I82" s="8">
        <v>544481907</v>
      </c>
      <c r="J82" s="5">
        <v>2.1992582079999998</v>
      </c>
      <c r="K82" s="3" t="s">
        <v>50</v>
      </c>
    </row>
    <row r="83" spans="1:12" s="3" customFormat="1" x14ac:dyDescent="0.3">
      <c r="A83" s="3">
        <v>100</v>
      </c>
      <c r="B83" s="3">
        <v>81</v>
      </c>
      <c r="C83" s="3" t="s">
        <v>181</v>
      </c>
      <c r="D83" s="3" t="s">
        <v>182</v>
      </c>
      <c r="E83" s="3" t="s">
        <v>189</v>
      </c>
      <c r="F83" s="3" t="s">
        <v>16</v>
      </c>
      <c r="G83" s="8">
        <v>568038975</v>
      </c>
      <c r="H83" s="8">
        <v>563024848</v>
      </c>
      <c r="I83" s="8">
        <v>573053102</v>
      </c>
      <c r="J83" s="5">
        <v>1.126333E-3</v>
      </c>
      <c r="K83" s="3" t="s">
        <v>157</v>
      </c>
    </row>
    <row r="84" spans="1:12" s="3" customFormat="1" x14ac:dyDescent="0.3">
      <c r="A84" s="3">
        <v>99</v>
      </c>
      <c r="B84" s="3">
        <v>82</v>
      </c>
      <c r="C84" s="3" t="s">
        <v>169</v>
      </c>
      <c r="D84" s="3" t="s">
        <v>111</v>
      </c>
      <c r="E84" s="3" t="s">
        <v>190</v>
      </c>
      <c r="F84" s="3" t="s">
        <v>16</v>
      </c>
      <c r="G84" s="8">
        <v>623193581</v>
      </c>
      <c r="H84" s="8">
        <v>618179454</v>
      </c>
      <c r="I84" s="8">
        <v>628207708</v>
      </c>
      <c r="J84" s="5">
        <v>1.126333E-3</v>
      </c>
    </row>
    <row r="85" spans="1:12" s="3" customFormat="1" x14ac:dyDescent="0.3">
      <c r="A85" s="3">
        <v>36</v>
      </c>
      <c r="B85" s="3">
        <v>83</v>
      </c>
      <c r="C85" s="3" t="s">
        <v>52</v>
      </c>
      <c r="E85" s="3" t="s">
        <v>84</v>
      </c>
      <c r="F85" s="3" t="s">
        <v>16</v>
      </c>
      <c r="G85" s="8">
        <v>638909369</v>
      </c>
      <c r="H85" s="8">
        <v>633895242</v>
      </c>
      <c r="I85" s="8">
        <v>643923496</v>
      </c>
      <c r="J85" s="5">
        <v>1.2478651439999999</v>
      </c>
    </row>
    <row r="86" spans="1:12" s="3" customFormat="1" x14ac:dyDescent="0.3">
      <c r="A86" s="3">
        <v>37</v>
      </c>
      <c r="B86" s="3">
        <v>84</v>
      </c>
      <c r="C86" s="3" t="s">
        <v>52</v>
      </c>
      <c r="D86" s="3" t="s">
        <v>75</v>
      </c>
      <c r="E86" s="3" t="s">
        <v>76</v>
      </c>
      <c r="F86" s="3" t="s">
        <v>16</v>
      </c>
      <c r="G86" s="8">
        <v>684525167</v>
      </c>
      <c r="H86" s="8">
        <v>679511040</v>
      </c>
      <c r="I86" s="8">
        <v>689539294</v>
      </c>
      <c r="J86" s="5">
        <v>1.571483395</v>
      </c>
    </row>
    <row r="87" spans="1:12" s="3" customFormat="1" ht="46.8" x14ac:dyDescent="0.3">
      <c r="A87" s="3">
        <v>74</v>
      </c>
      <c r="B87" s="3">
        <v>85</v>
      </c>
      <c r="C87" s="3" t="s">
        <v>108</v>
      </c>
      <c r="E87" s="3" t="s">
        <v>132</v>
      </c>
      <c r="F87" s="3" t="s">
        <v>16</v>
      </c>
      <c r="G87" s="8">
        <v>688744513</v>
      </c>
      <c r="H87" s="8">
        <v>683730386</v>
      </c>
      <c r="I87" s="8">
        <v>693758640</v>
      </c>
      <c r="J87" s="5">
        <v>6.7085199999999999E-3</v>
      </c>
      <c r="K87" s="6" t="s">
        <v>133</v>
      </c>
      <c r="L87" s="6" t="s">
        <v>134</v>
      </c>
    </row>
    <row r="88" spans="1:12" s="3" customFormat="1" x14ac:dyDescent="0.3">
      <c r="A88" s="3">
        <v>39</v>
      </c>
      <c r="B88" s="3">
        <v>86</v>
      </c>
      <c r="C88" s="3" t="s">
        <v>52</v>
      </c>
      <c r="E88" s="3" t="s">
        <v>91</v>
      </c>
      <c r="F88" s="3" t="s">
        <v>27</v>
      </c>
      <c r="G88" s="8">
        <v>172269</v>
      </c>
      <c r="H88" s="8">
        <v>172269</v>
      </c>
      <c r="I88" s="8">
        <v>5186396</v>
      </c>
      <c r="J88" s="5">
        <v>1.067360672</v>
      </c>
    </row>
    <row r="89" spans="1:12" s="3" customFormat="1" x14ac:dyDescent="0.3">
      <c r="A89" s="3">
        <v>51</v>
      </c>
      <c r="B89" s="3">
        <v>87</v>
      </c>
      <c r="C89" s="3" t="s">
        <v>43</v>
      </c>
      <c r="D89" s="3" t="s">
        <v>111</v>
      </c>
      <c r="E89" s="3" t="s">
        <v>112</v>
      </c>
      <c r="F89" s="3" t="s">
        <v>27</v>
      </c>
      <c r="G89" s="8">
        <v>7721495</v>
      </c>
      <c r="H89" s="8">
        <v>2707368</v>
      </c>
      <c r="I89" s="8">
        <v>12735622</v>
      </c>
      <c r="J89" s="5">
        <v>1.0106260000000001E-2</v>
      </c>
    </row>
    <row r="90" spans="1:12" s="3" customFormat="1" x14ac:dyDescent="0.3">
      <c r="A90" s="3">
        <v>91</v>
      </c>
      <c r="B90" s="3">
        <v>88</v>
      </c>
      <c r="C90" s="3" t="s">
        <v>28</v>
      </c>
      <c r="E90" s="3" t="s">
        <v>33</v>
      </c>
      <c r="F90" s="3" t="s">
        <v>27</v>
      </c>
      <c r="G90" s="8">
        <v>82560391</v>
      </c>
      <c r="H90" s="8">
        <v>77546264</v>
      </c>
      <c r="I90" s="8">
        <v>87574518</v>
      </c>
      <c r="J90" s="5">
        <v>3.6604109519999999</v>
      </c>
    </row>
    <row r="91" spans="1:12" s="3" customFormat="1" x14ac:dyDescent="0.3">
      <c r="A91" s="3">
        <v>102</v>
      </c>
      <c r="B91" s="3">
        <v>89</v>
      </c>
      <c r="C91" s="3" t="s">
        <v>181</v>
      </c>
      <c r="D91" s="3" t="s">
        <v>192</v>
      </c>
      <c r="E91" s="3" t="s">
        <v>193</v>
      </c>
      <c r="F91" s="3" t="s">
        <v>27</v>
      </c>
      <c r="G91" s="8">
        <v>86330759</v>
      </c>
      <c r="H91" s="8">
        <v>81316632</v>
      </c>
      <c r="I91" s="8">
        <v>91344886</v>
      </c>
      <c r="J91" s="5">
        <v>9.3959899999999995E-4</v>
      </c>
    </row>
    <row r="92" spans="1:12" s="3" customFormat="1" x14ac:dyDescent="0.3">
      <c r="A92" s="3">
        <v>101</v>
      </c>
      <c r="B92" s="3">
        <v>90</v>
      </c>
      <c r="C92" s="3" t="s">
        <v>169</v>
      </c>
      <c r="E92" s="3" t="s">
        <v>203</v>
      </c>
      <c r="F92" s="3" t="s">
        <v>27</v>
      </c>
      <c r="G92" s="8">
        <v>229915391</v>
      </c>
      <c r="H92" s="8">
        <v>224901264</v>
      </c>
      <c r="I92" s="8">
        <v>234929518</v>
      </c>
      <c r="J92" s="5">
        <v>9.2362700000000003E-5</v>
      </c>
    </row>
    <row r="93" spans="1:12" s="3" customFormat="1" ht="31.2" x14ac:dyDescent="0.3">
      <c r="A93" s="3">
        <v>76</v>
      </c>
      <c r="B93" s="3">
        <v>91</v>
      </c>
      <c r="C93" s="3" t="s">
        <v>127</v>
      </c>
      <c r="D93" s="3" t="s">
        <v>20</v>
      </c>
      <c r="E93" s="3" t="s">
        <v>159</v>
      </c>
      <c r="F93" s="3" t="s">
        <v>27</v>
      </c>
      <c r="G93" s="8">
        <v>345776283</v>
      </c>
      <c r="H93" s="8">
        <v>340762156</v>
      </c>
      <c r="I93" s="8">
        <v>350790410</v>
      </c>
      <c r="J93" s="5">
        <v>3.1585200000000002E-3</v>
      </c>
      <c r="K93" s="6" t="s">
        <v>140</v>
      </c>
      <c r="L93" s="3" t="s">
        <v>154</v>
      </c>
    </row>
    <row r="94" spans="1:12" s="3" customFormat="1" ht="31.2" x14ac:dyDescent="0.3">
      <c r="A94" s="3">
        <v>77</v>
      </c>
      <c r="B94" s="3">
        <v>92</v>
      </c>
      <c r="C94" s="3" t="s">
        <v>106</v>
      </c>
      <c r="D94" s="3" t="s">
        <v>53</v>
      </c>
      <c r="E94" s="3" t="s">
        <v>139</v>
      </c>
      <c r="F94" s="3" t="s">
        <v>27</v>
      </c>
      <c r="G94" s="8">
        <v>373453584</v>
      </c>
      <c r="H94" s="8">
        <v>368439457</v>
      </c>
      <c r="I94" s="8">
        <v>378467711</v>
      </c>
      <c r="J94" s="5">
        <v>5.519782E-3</v>
      </c>
      <c r="K94" s="6" t="s">
        <v>140</v>
      </c>
      <c r="L94" s="3" t="s">
        <v>141</v>
      </c>
    </row>
    <row r="95" spans="1:12" s="3" customFormat="1" x14ac:dyDescent="0.3">
      <c r="A95" s="3">
        <v>13</v>
      </c>
      <c r="B95" s="3">
        <v>93</v>
      </c>
      <c r="C95" s="3" t="s">
        <v>42</v>
      </c>
      <c r="E95" s="3" t="s">
        <v>49</v>
      </c>
      <c r="F95" s="3" t="s">
        <v>27</v>
      </c>
      <c r="G95" s="8">
        <v>663956092</v>
      </c>
      <c r="H95" s="8">
        <v>658941965</v>
      </c>
      <c r="I95" s="8">
        <v>668970219</v>
      </c>
      <c r="J95" s="5">
        <v>2.2035802800000002</v>
      </c>
      <c r="K95" s="3" t="s">
        <v>50</v>
      </c>
    </row>
    <row r="96" spans="1:12" s="3" customFormat="1" x14ac:dyDescent="0.3">
      <c r="A96" s="3">
        <v>52</v>
      </c>
      <c r="B96" s="3">
        <v>94</v>
      </c>
      <c r="C96" s="3" t="s">
        <v>114</v>
      </c>
      <c r="D96" s="3" t="s">
        <v>181</v>
      </c>
      <c r="E96" s="3" t="s">
        <v>186</v>
      </c>
      <c r="F96" s="3" t="s">
        <v>27</v>
      </c>
      <c r="G96" s="8">
        <v>685724800</v>
      </c>
      <c r="H96" s="8">
        <v>680710673</v>
      </c>
      <c r="I96" s="8">
        <v>690738927</v>
      </c>
      <c r="J96" s="5">
        <v>1.302444E-3</v>
      </c>
    </row>
    <row r="97" spans="1:12" s="3" customFormat="1" x14ac:dyDescent="0.3">
      <c r="A97" s="3">
        <v>38</v>
      </c>
      <c r="B97" s="3">
        <v>95</v>
      </c>
      <c r="C97" s="3" t="s">
        <v>12</v>
      </c>
      <c r="D97" s="3" t="s">
        <v>20</v>
      </c>
      <c r="E97" s="3" t="s">
        <v>26</v>
      </c>
      <c r="F97" s="3" t="s">
        <v>27</v>
      </c>
      <c r="G97" s="8">
        <v>693389984</v>
      </c>
      <c r="H97" s="8">
        <v>688375857</v>
      </c>
      <c r="I97" s="8">
        <v>698404111</v>
      </c>
      <c r="J97" s="5">
        <v>13.5933136</v>
      </c>
    </row>
    <row r="98" spans="1:12" s="3" customFormat="1" ht="31.2" x14ac:dyDescent="0.3">
      <c r="A98" s="3">
        <v>78</v>
      </c>
      <c r="B98" s="3">
        <v>96</v>
      </c>
      <c r="C98" s="3" t="s">
        <v>106</v>
      </c>
      <c r="D98" s="3" t="s">
        <v>152</v>
      </c>
      <c r="E98" s="3" t="s">
        <v>153</v>
      </c>
      <c r="F98" s="3" t="s">
        <v>27</v>
      </c>
      <c r="G98" s="8">
        <v>709195412</v>
      </c>
      <c r="H98" s="8">
        <v>704181285</v>
      </c>
      <c r="I98" s="8">
        <v>714209539</v>
      </c>
      <c r="J98" s="5">
        <v>4.1183139999999997E-3</v>
      </c>
      <c r="K98" s="6" t="s">
        <v>140</v>
      </c>
      <c r="L98" s="3" t="s">
        <v>154</v>
      </c>
    </row>
    <row r="99" spans="1:12" s="3" customFormat="1" x14ac:dyDescent="0.3">
      <c r="A99" s="3">
        <v>80</v>
      </c>
      <c r="B99" s="3">
        <v>97</v>
      </c>
      <c r="C99" s="3" t="s">
        <v>127</v>
      </c>
      <c r="D99" s="3" t="s">
        <v>20</v>
      </c>
      <c r="E99" s="3" t="s">
        <v>172</v>
      </c>
      <c r="F99" s="3" t="s">
        <v>14</v>
      </c>
      <c r="G99" s="8">
        <v>5953677</v>
      </c>
      <c r="H99" s="8">
        <v>939550</v>
      </c>
      <c r="I99" s="8">
        <v>10967804</v>
      </c>
      <c r="J99" s="5">
        <v>2.0605799999999998E-3</v>
      </c>
    </row>
    <row r="100" spans="1:12" s="3" customFormat="1" x14ac:dyDescent="0.3">
      <c r="A100" s="3">
        <v>53</v>
      </c>
      <c r="B100" s="3">
        <v>98</v>
      </c>
      <c r="C100" s="3" t="s">
        <v>43</v>
      </c>
      <c r="D100" s="3" t="s">
        <v>122</v>
      </c>
      <c r="E100" s="3" t="s">
        <v>123</v>
      </c>
      <c r="F100" s="3" t="s">
        <v>14</v>
      </c>
      <c r="G100" s="8">
        <v>63743279</v>
      </c>
      <c r="H100" s="8">
        <v>58729152</v>
      </c>
      <c r="I100" s="8">
        <v>68757406</v>
      </c>
      <c r="J100" s="5">
        <v>9.0564990000000008E-3</v>
      </c>
    </row>
    <row r="101" spans="1:12" s="3" customFormat="1" x14ac:dyDescent="0.3">
      <c r="A101" s="3">
        <v>79</v>
      </c>
      <c r="B101" s="3">
        <v>99</v>
      </c>
      <c r="C101" s="3" t="s">
        <v>196</v>
      </c>
      <c r="E101" s="3" t="s">
        <v>198</v>
      </c>
      <c r="F101" s="3" t="s">
        <v>14</v>
      </c>
      <c r="G101" s="8">
        <v>87919170</v>
      </c>
      <c r="H101" s="8">
        <v>82905043</v>
      </c>
      <c r="I101" s="8">
        <v>92933297</v>
      </c>
      <c r="J101" s="5">
        <v>3.9899599999999999E-4</v>
      </c>
    </row>
    <row r="102" spans="1:12" s="3" customFormat="1" x14ac:dyDescent="0.3">
      <c r="A102" s="3">
        <v>81</v>
      </c>
      <c r="B102" s="3">
        <v>100</v>
      </c>
      <c r="C102" s="3" t="s">
        <v>127</v>
      </c>
      <c r="E102" s="3" t="s">
        <v>195</v>
      </c>
      <c r="F102" s="3" t="s">
        <v>14</v>
      </c>
      <c r="G102" s="8">
        <v>97175925</v>
      </c>
      <c r="H102" s="8">
        <v>92161798</v>
      </c>
      <c r="I102" s="8">
        <v>102190052</v>
      </c>
      <c r="J102" s="5">
        <v>5.4874999999999998E-4</v>
      </c>
    </row>
    <row r="103" spans="1:12" s="3" customFormat="1" x14ac:dyDescent="0.3">
      <c r="A103" s="3">
        <v>40</v>
      </c>
      <c r="B103" s="3">
        <v>101</v>
      </c>
      <c r="C103" s="3" t="s">
        <v>12</v>
      </c>
      <c r="E103" s="3" t="s">
        <v>13</v>
      </c>
      <c r="F103" s="3" t="s">
        <v>14</v>
      </c>
      <c r="G103" s="8">
        <v>663797774</v>
      </c>
      <c r="H103" s="8">
        <v>658783647</v>
      </c>
      <c r="I103" s="8">
        <v>668811901</v>
      </c>
      <c r="J103" s="5">
        <v>22.212975449999998</v>
      </c>
    </row>
    <row r="104" spans="1:12" s="3" customFormat="1" x14ac:dyDescent="0.3">
      <c r="A104" s="3">
        <v>92</v>
      </c>
      <c r="B104" s="3">
        <v>102</v>
      </c>
      <c r="C104" s="3" t="s">
        <v>38</v>
      </c>
      <c r="E104" s="3" t="s">
        <v>46</v>
      </c>
      <c r="F104" s="3" t="s">
        <v>14</v>
      </c>
      <c r="G104" s="8">
        <v>700021350</v>
      </c>
      <c r="H104" s="8">
        <v>695007223</v>
      </c>
      <c r="I104" s="8">
        <v>705035477</v>
      </c>
      <c r="J104" s="5">
        <v>2.2309908790000001</v>
      </c>
      <c r="K104" s="3" t="s">
        <v>47</v>
      </c>
      <c r="L104" s="3" t="s">
        <v>48</v>
      </c>
    </row>
    <row r="106" spans="1:12" x14ac:dyDescent="0.3">
      <c r="A106" s="9"/>
    </row>
  </sheetData>
  <sortState ref="A3:L104">
    <sortCondition ref="F2"/>
  </sortState>
  <conditionalFormatting sqref="E2:E15">
    <cfRule type="duplicateValues" dxfId="3" priority="3"/>
  </conditionalFormatting>
  <conditionalFormatting sqref="H1:H1048576">
    <cfRule type="duplicateValues" dxfId="2" priority="4"/>
  </conditionalFormatting>
  <conditionalFormatting sqref="I1:I1048576">
    <cfRule type="duplicateValues" dxfId="1" priority="2"/>
  </conditionalFormatting>
  <conditionalFormatting sqref="G1:G1048576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fyalew N</dc:creator>
  <cp:lastModifiedBy>Kefyalew N</cp:lastModifiedBy>
  <dcterms:created xsi:type="dcterms:W3CDTF">2021-10-03T17:48:11Z</dcterms:created>
  <dcterms:modified xsi:type="dcterms:W3CDTF">2021-11-14T20:37:48Z</dcterms:modified>
</cp:coreProperties>
</file>